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ADIL HAMID\Desktop\"/>
    </mc:Choice>
  </mc:AlternateContent>
  <bookViews>
    <workbookView xWindow="0" yWindow="0" windowWidth="20220" windowHeight="7500" activeTab="4"/>
  </bookViews>
  <sheets>
    <sheet name="Site 1" sheetId="1" r:id="rId1"/>
    <sheet name="Site 2" sheetId="2" r:id="rId2"/>
    <sheet name="Site 3" sheetId="3" r:id="rId3"/>
    <sheet name="overall" sheetId="4" r:id="rId4"/>
    <sheet name="mean" sheetId="5" r:id="rId5"/>
  </sheets>
  <calcPr calcId="162913"/>
</workbook>
</file>

<file path=xl/calcChain.xml><?xml version="1.0" encoding="utf-8"?>
<calcChain xmlns="http://schemas.openxmlformats.org/spreadsheetml/2006/main">
  <c r="P5" i="3" l="1"/>
  <c r="P13" i="3"/>
  <c r="P14" i="3"/>
  <c r="P15" i="3"/>
  <c r="P16" i="3"/>
  <c r="P17" i="3"/>
  <c r="P19" i="3"/>
  <c r="P20" i="3"/>
  <c r="P21" i="3"/>
  <c r="Q5" i="2"/>
  <c r="Q6" i="2"/>
  <c r="Q7" i="2"/>
  <c r="Q8" i="2"/>
  <c r="Q13" i="2"/>
  <c r="Q14" i="2"/>
  <c r="Q15" i="2"/>
  <c r="Q16" i="2"/>
  <c r="Q17" i="2"/>
  <c r="Q20" i="2"/>
  <c r="Q21" i="2"/>
  <c r="Q5" i="1"/>
  <c r="Q16" i="1"/>
  <c r="Q17" i="1"/>
  <c r="Q18" i="1"/>
  <c r="Q19" i="1"/>
  <c r="Q20" i="1"/>
  <c r="Q21" i="1"/>
</calcChain>
</file>

<file path=xl/sharedStrings.xml><?xml version="1.0" encoding="utf-8"?>
<sst xmlns="http://schemas.openxmlformats.org/spreadsheetml/2006/main" count="306" uniqueCount="91">
  <si>
    <t>S.No</t>
  </si>
  <si>
    <t>March</t>
  </si>
  <si>
    <t>April</t>
  </si>
  <si>
    <t xml:space="preserve">Air Temp. </t>
  </si>
  <si>
    <t>°C</t>
  </si>
  <si>
    <t>Water Temp.</t>
  </si>
  <si>
    <t>Turbidity</t>
  </si>
  <si>
    <t>N.T.U</t>
  </si>
  <si>
    <t>Conductivity</t>
  </si>
  <si>
    <t>µs/cm</t>
  </si>
  <si>
    <t>TDS</t>
  </si>
  <si>
    <t>mg/l</t>
  </si>
  <si>
    <t>Dissolved oxygen</t>
  </si>
  <si>
    <t>Free CO2</t>
  </si>
  <si>
    <t>Total Alkalinity</t>
  </si>
  <si>
    <t>Total Hardness</t>
  </si>
  <si>
    <t>Calcium Hardness</t>
  </si>
  <si>
    <t>Magnesium Hardness</t>
  </si>
  <si>
    <t>Ca2+</t>
  </si>
  <si>
    <t>Mg2+</t>
  </si>
  <si>
    <t>Nitrate</t>
  </si>
  <si>
    <t>Sulphate</t>
  </si>
  <si>
    <t>µg/l</t>
  </si>
  <si>
    <t>May</t>
  </si>
  <si>
    <t xml:space="preserve">June </t>
  </si>
  <si>
    <t>July</t>
  </si>
  <si>
    <t>September</t>
  </si>
  <si>
    <t>October</t>
  </si>
  <si>
    <t>Total Phophorus</t>
  </si>
  <si>
    <t>August</t>
  </si>
  <si>
    <t xml:space="preserve">Units </t>
  </si>
  <si>
    <t xml:space="preserve">     Paramaters </t>
  </si>
  <si>
    <t xml:space="preserve">Paramaters </t>
  </si>
  <si>
    <t xml:space="preserve"> Total phosphrous</t>
  </si>
  <si>
    <t>pH</t>
  </si>
  <si>
    <t>Nov</t>
  </si>
  <si>
    <t>Dec</t>
  </si>
  <si>
    <t>Jan</t>
  </si>
  <si>
    <t>Feb</t>
  </si>
  <si>
    <t xml:space="preserve">Nov </t>
  </si>
  <si>
    <t xml:space="preserve">Feb </t>
  </si>
  <si>
    <t xml:space="preserve">          MONTHS </t>
  </si>
  <si>
    <t>MONTHS</t>
  </si>
  <si>
    <t xml:space="preserve">Parameters </t>
  </si>
  <si>
    <t xml:space="preserve">Site-II:    Kulgam </t>
  </si>
  <si>
    <t>Site-III:  Arwani Bajibarha</t>
  </si>
  <si>
    <t xml:space="preserve">                              MONTHS </t>
  </si>
  <si>
    <t xml:space="preserve"> Site-I: Watoo Kulgam</t>
  </si>
  <si>
    <t>SD</t>
  </si>
  <si>
    <t>Mean</t>
  </si>
  <si>
    <t>mean</t>
  </si>
  <si>
    <t>sd</t>
  </si>
  <si>
    <t>Sites</t>
  </si>
  <si>
    <t>Seasons</t>
  </si>
  <si>
    <t>AT</t>
  </si>
  <si>
    <t>WT</t>
  </si>
  <si>
    <t>Turb</t>
  </si>
  <si>
    <t>Cond</t>
  </si>
  <si>
    <t>DO</t>
  </si>
  <si>
    <t>FCO2</t>
  </si>
  <si>
    <t>TA</t>
  </si>
  <si>
    <t>TH</t>
  </si>
  <si>
    <t>CH</t>
  </si>
  <si>
    <t>MH</t>
  </si>
  <si>
    <t>NO3N</t>
  </si>
  <si>
    <t>SO4</t>
  </si>
  <si>
    <t>TP</t>
  </si>
  <si>
    <t>SI</t>
  </si>
  <si>
    <t>Winter</t>
  </si>
  <si>
    <t>Spring</t>
  </si>
  <si>
    <t>Summer</t>
  </si>
  <si>
    <t>Autumn</t>
  </si>
  <si>
    <t>SII</t>
  </si>
  <si>
    <t>SIII</t>
  </si>
  <si>
    <t>Ca2</t>
  </si>
  <si>
    <t>Mg2</t>
  </si>
  <si>
    <t>SEASONAL MEAN VALUE OF PHYSICOCHEMICAL PARAMETERS OF 3 SELECTED SITES</t>
  </si>
  <si>
    <t>SEASONAL VALUES OF PHYSICOCHEMICAL PARAMETERS OF 3 SELECTED SITES</t>
  </si>
  <si>
    <t>MONTHLY VALUES OF PHYSICOCHEMICAL PARAMETERS OF SITE 1</t>
  </si>
  <si>
    <t>MONTHLY VALUES OF PHYSICOCHEMICAL PARAMETERS OF SITE 2</t>
  </si>
  <si>
    <t>MONTHLY VALUES OF PHYSICOCHEMICAL PARAMETERS OF SITE 3</t>
  </si>
  <si>
    <t>non-metric multidimensional scaling (NMDS) using the “vegan” package (Oksanen et al., 2016)</t>
  </si>
  <si>
    <t>PERMANOVA tests were used for all site pairs employing the “adonis. pair” function of EcolUtils of R package.</t>
  </si>
  <si>
    <t xml:space="preserve"> PCA analysis, datasets were tested using Kaiser–Meyer–Olkin (KMO) and Bartlett’s sphericity test, to check the appropriateness of data for FA </t>
  </si>
  <si>
    <t>The PCA analysis was executed using “prcomp” function and “ggbiplot” package. The statistical analyses were carried out using R Programming Language (R Core Team, 2017).</t>
  </si>
  <si>
    <t>clustering analysis, water quality datasets obtained from three sites of Vishav stream was</t>
  </si>
  <si>
    <t>subjected to Hopkins test (clustering tendency or feasibility)</t>
  </si>
  <si>
    <t>Following packages were used</t>
  </si>
  <si>
    <t>Nbclust (Charrad et al.,2014), factoextra (Kassambara &amp;amp; Mundt, 2020), and cluster (Maechler et al.,</t>
  </si>
  <si>
    <t>2019) in R Software (R Core Team 2017).</t>
  </si>
  <si>
    <t>Mantle test to  determine the correlation between two matrices (rather than two variables) using packages "geosphere" and "vegan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sz val="9"/>
      <color theme="1"/>
      <name val="Calibri"/>
      <family val="2"/>
      <scheme val="minor"/>
    </font>
    <font>
      <b/>
      <sz val="9"/>
      <name val="Times New Roman"/>
      <family val="1"/>
    </font>
    <font>
      <sz val="11"/>
      <name val="Calibri"/>
      <family val="2"/>
      <scheme val="minor"/>
    </font>
    <font>
      <b/>
      <sz val="9"/>
      <name val="Calibri"/>
      <family val="2"/>
      <scheme val="minor"/>
    </font>
    <font>
      <sz val="9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1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top" wrapText="1"/>
    </xf>
    <xf numFmtId="0" fontId="3" fillId="0" borderId="1" xfId="0" applyFont="1" applyBorder="1" applyAlignment="1">
      <alignment vertical="top" wrapText="1"/>
    </xf>
    <xf numFmtId="0" fontId="4" fillId="0" borderId="0" xfId="0" applyFont="1"/>
    <xf numFmtId="0" fontId="3" fillId="0" borderId="1" xfId="0" applyFont="1" applyBorder="1" applyAlignment="1">
      <alignment wrapText="1"/>
    </xf>
    <xf numFmtId="0" fontId="3" fillId="0" borderId="1" xfId="0" applyFont="1" applyBorder="1" applyAlignmen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top" wrapText="1"/>
    </xf>
    <xf numFmtId="0" fontId="5" fillId="0" borderId="1" xfId="0" applyFont="1" applyBorder="1"/>
    <xf numFmtId="0" fontId="3" fillId="0" borderId="1" xfId="0" applyFont="1" applyBorder="1"/>
    <xf numFmtId="0" fontId="3" fillId="0" borderId="2" xfId="0" applyFont="1" applyFill="1" applyBorder="1"/>
    <xf numFmtId="0" fontId="6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0" fillId="0" borderId="0" xfId="0" applyFont="1" applyAlignment="1">
      <alignment horizontal="center" wrapText="1"/>
    </xf>
    <xf numFmtId="0" fontId="11" fillId="0" borderId="0" xfId="0" applyFont="1" applyAlignment="1">
      <alignment horizontal="center" wrapText="1"/>
    </xf>
    <xf numFmtId="0" fontId="1" fillId="0" borderId="0" xfId="0" applyFont="1"/>
    <xf numFmtId="0" fontId="1" fillId="0" borderId="0" xfId="0" applyFont="1" applyAlignment="1"/>
    <xf numFmtId="0" fontId="1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/>
    <xf numFmtId="0" fontId="1" fillId="0" borderId="0" xfId="0" applyFont="1" applyFill="1" applyBorder="1" applyAlignment="1">
      <alignment horizontal="center"/>
    </xf>
    <xf numFmtId="0" fontId="7" fillId="0" borderId="0" xfId="0" applyFont="1"/>
    <xf numFmtId="0" fontId="7" fillId="0" borderId="1" xfId="0" applyFont="1" applyBorder="1" applyAlignment="1"/>
    <xf numFmtId="0" fontId="7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/>
    <xf numFmtId="0" fontId="7" fillId="0" borderId="1" xfId="0" applyFont="1" applyBorder="1"/>
    <xf numFmtId="0" fontId="3" fillId="0" borderId="1" xfId="0" applyFont="1" applyFill="1" applyBorder="1" applyAlignment="1"/>
    <xf numFmtId="0" fontId="6" fillId="0" borderId="1" xfId="0" applyFont="1" applyFill="1" applyBorder="1" applyAlignment="1">
      <alignment horizontal="center" vertical="top" wrapText="1"/>
    </xf>
    <xf numFmtId="0" fontId="1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top"/>
    </xf>
    <xf numFmtId="0" fontId="12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vertical="top" wrapText="1"/>
    </xf>
    <xf numFmtId="0" fontId="3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  <xf numFmtId="2" fontId="11" fillId="0" borderId="1" xfId="0" applyNumberFormat="1" applyFont="1" applyBorder="1"/>
    <xf numFmtId="0" fontId="1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opLeftCell="C1" workbookViewId="0">
      <selection activeCell="M10" sqref="M10"/>
    </sheetView>
  </sheetViews>
  <sheetFormatPr defaultRowHeight="15" x14ac:dyDescent="0.25"/>
  <cols>
    <col min="1" max="1" width="5.125" customWidth="1"/>
    <col min="2" max="2" width="16.875" customWidth="1"/>
    <col min="9" max="9" width="9.125" customWidth="1"/>
  </cols>
  <sheetData>
    <row r="1" spans="1:19" x14ac:dyDescent="0.25">
      <c r="A1" s="20" t="s">
        <v>7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25">
      <c r="A2" s="22"/>
      <c r="B2" s="23" t="s">
        <v>47</v>
      </c>
      <c r="C2" s="23"/>
      <c r="D2" s="23"/>
      <c r="E2" s="23"/>
      <c r="F2" s="23"/>
      <c r="G2" s="23"/>
      <c r="H2" s="23"/>
      <c r="I2" s="22"/>
      <c r="J2" s="24"/>
      <c r="K2" s="24"/>
      <c r="L2" s="24"/>
      <c r="M2" s="24"/>
      <c r="N2" s="24"/>
      <c r="O2" s="24"/>
      <c r="P2" s="24"/>
      <c r="Q2" s="24"/>
      <c r="R2" s="24"/>
      <c r="S2" s="24"/>
    </row>
    <row r="3" spans="1:19" x14ac:dyDescent="0.25">
      <c r="A3" s="25" t="s">
        <v>46</v>
      </c>
      <c r="B3" s="25"/>
      <c r="C3" s="25"/>
      <c r="D3" s="25"/>
      <c r="E3" s="25"/>
      <c r="F3" s="25"/>
      <c r="G3" s="25"/>
      <c r="H3" s="22"/>
      <c r="I3" s="22"/>
      <c r="J3" s="24"/>
      <c r="K3" s="24"/>
      <c r="L3" s="24"/>
      <c r="M3" s="24"/>
      <c r="N3" s="24"/>
      <c r="O3" s="24"/>
      <c r="P3" s="24"/>
      <c r="Q3" s="24"/>
      <c r="R3" s="24"/>
      <c r="S3" s="24"/>
    </row>
    <row r="4" spans="1:19" x14ac:dyDescent="0.25">
      <c r="A4" s="26" t="s">
        <v>0</v>
      </c>
      <c r="B4" s="27" t="s">
        <v>43</v>
      </c>
      <c r="C4" s="37" t="s">
        <v>30</v>
      </c>
      <c r="D4" s="38" t="s">
        <v>35</v>
      </c>
      <c r="E4" s="37" t="s">
        <v>36</v>
      </c>
      <c r="F4" s="37" t="s">
        <v>37</v>
      </c>
      <c r="G4" s="37" t="s">
        <v>38</v>
      </c>
      <c r="H4" s="37" t="s">
        <v>1</v>
      </c>
      <c r="I4" s="37" t="s">
        <v>2</v>
      </c>
      <c r="J4" s="39" t="s">
        <v>23</v>
      </c>
      <c r="K4" s="39" t="s">
        <v>24</v>
      </c>
      <c r="L4" s="39" t="s">
        <v>25</v>
      </c>
      <c r="M4" s="39" t="s">
        <v>29</v>
      </c>
      <c r="N4" s="39" t="s">
        <v>26</v>
      </c>
      <c r="O4" s="39" t="s">
        <v>27</v>
      </c>
      <c r="P4" s="33"/>
      <c r="Q4" s="39" t="s">
        <v>49</v>
      </c>
      <c r="R4" s="39" t="s">
        <v>48</v>
      </c>
      <c r="S4" s="24"/>
    </row>
    <row r="5" spans="1:19" x14ac:dyDescent="0.25">
      <c r="A5" s="26"/>
      <c r="B5" s="7" t="s">
        <v>3</v>
      </c>
      <c r="C5" s="12" t="s">
        <v>4</v>
      </c>
      <c r="D5" s="12">
        <v>-2</v>
      </c>
      <c r="E5" s="12">
        <v>-5</v>
      </c>
      <c r="F5" s="12">
        <v>-8</v>
      </c>
      <c r="G5" s="12">
        <v>5</v>
      </c>
      <c r="H5" s="12">
        <v>10</v>
      </c>
      <c r="I5" s="12">
        <v>12</v>
      </c>
      <c r="J5" s="36">
        <v>14</v>
      </c>
      <c r="K5" s="36">
        <v>16</v>
      </c>
      <c r="L5" s="36">
        <v>19</v>
      </c>
      <c r="M5" s="36">
        <v>18</v>
      </c>
      <c r="N5" s="36">
        <v>13</v>
      </c>
      <c r="O5" s="36">
        <v>10</v>
      </c>
      <c r="P5" s="34"/>
      <c r="Q5" s="34">
        <f t="shared" ref="Q5:Q21" si="0">AVERAGE(D5:P5)</f>
        <v>8.5</v>
      </c>
      <c r="R5" s="36">
        <v>8.6</v>
      </c>
      <c r="S5" s="29"/>
    </row>
    <row r="6" spans="1:19" x14ac:dyDescent="0.25">
      <c r="A6" s="26">
        <v>2</v>
      </c>
      <c r="B6" s="10" t="s">
        <v>5</v>
      </c>
      <c r="C6" s="11" t="s">
        <v>4</v>
      </c>
      <c r="D6" s="12">
        <v>2</v>
      </c>
      <c r="E6" s="12">
        <v>1</v>
      </c>
      <c r="F6" s="12">
        <v>1</v>
      </c>
      <c r="G6" s="12">
        <v>3</v>
      </c>
      <c r="H6" s="12">
        <v>3</v>
      </c>
      <c r="I6" s="12">
        <v>5</v>
      </c>
      <c r="J6" s="36">
        <v>6</v>
      </c>
      <c r="K6" s="36">
        <v>8</v>
      </c>
      <c r="L6" s="36">
        <v>10</v>
      </c>
      <c r="M6" s="36">
        <v>9</v>
      </c>
      <c r="N6" s="36">
        <v>7</v>
      </c>
      <c r="O6" s="36">
        <v>5</v>
      </c>
      <c r="P6" s="34"/>
      <c r="Q6" s="34">
        <v>4.91</v>
      </c>
      <c r="R6" s="36">
        <v>3.01</v>
      </c>
      <c r="S6" s="29"/>
    </row>
    <row r="7" spans="1:19" x14ac:dyDescent="0.25">
      <c r="A7" s="26">
        <v>3</v>
      </c>
      <c r="B7" s="7" t="s">
        <v>6</v>
      </c>
      <c r="C7" s="12" t="s">
        <v>7</v>
      </c>
      <c r="D7" s="12">
        <v>1.8</v>
      </c>
      <c r="E7" s="12">
        <v>1.52</v>
      </c>
      <c r="F7" s="12">
        <v>1.31</v>
      </c>
      <c r="G7" s="12">
        <v>2</v>
      </c>
      <c r="H7" s="12">
        <v>4</v>
      </c>
      <c r="I7" s="12">
        <v>6</v>
      </c>
      <c r="J7" s="36">
        <v>6</v>
      </c>
      <c r="K7" s="36">
        <v>5.3</v>
      </c>
      <c r="L7" s="36">
        <v>4.0999999999999996</v>
      </c>
      <c r="M7" s="36">
        <v>3.4</v>
      </c>
      <c r="N7" s="36">
        <v>3.2</v>
      </c>
      <c r="O7" s="36">
        <v>2.8</v>
      </c>
      <c r="P7" s="34"/>
      <c r="Q7" s="34">
        <v>3.01</v>
      </c>
      <c r="R7" s="36">
        <v>1.01</v>
      </c>
      <c r="S7" s="29"/>
    </row>
    <row r="8" spans="1:19" x14ac:dyDescent="0.25">
      <c r="A8" s="26">
        <v>4</v>
      </c>
      <c r="B8" s="9" t="s">
        <v>8</v>
      </c>
      <c r="C8" s="16" t="s">
        <v>9</v>
      </c>
      <c r="D8" s="12">
        <v>72</v>
      </c>
      <c r="E8" s="12">
        <v>80</v>
      </c>
      <c r="F8" s="12">
        <v>70</v>
      </c>
      <c r="G8" s="12">
        <v>78</v>
      </c>
      <c r="H8" s="12">
        <v>90</v>
      </c>
      <c r="I8" s="12">
        <v>106</v>
      </c>
      <c r="J8" s="36">
        <v>138</v>
      </c>
      <c r="K8" s="36">
        <v>141</v>
      </c>
      <c r="L8" s="36">
        <v>146</v>
      </c>
      <c r="M8" s="36">
        <v>142</v>
      </c>
      <c r="N8" s="36">
        <v>132</v>
      </c>
      <c r="O8" s="36">
        <v>121</v>
      </c>
      <c r="P8" s="34"/>
      <c r="Q8" s="34">
        <v>108.91</v>
      </c>
      <c r="R8" s="36">
        <v>29.55</v>
      </c>
      <c r="S8" s="29"/>
    </row>
    <row r="9" spans="1:19" x14ac:dyDescent="0.25">
      <c r="A9" s="26">
        <v>5</v>
      </c>
      <c r="B9" s="9" t="s">
        <v>10</v>
      </c>
      <c r="C9" s="16" t="s">
        <v>11</v>
      </c>
      <c r="D9" s="12">
        <v>46.8</v>
      </c>
      <c r="E9" s="12">
        <v>52</v>
      </c>
      <c r="F9" s="12">
        <v>45.5</v>
      </c>
      <c r="G9" s="12">
        <v>50.7</v>
      </c>
      <c r="H9" s="12">
        <v>58.5</v>
      </c>
      <c r="I9" s="12">
        <v>68.900000000000006</v>
      </c>
      <c r="J9" s="36">
        <v>89.7</v>
      </c>
      <c r="K9" s="36">
        <v>91.65</v>
      </c>
      <c r="L9" s="36">
        <v>94.9</v>
      </c>
      <c r="M9" s="36">
        <v>92.3</v>
      </c>
      <c r="N9" s="36">
        <v>85.8</v>
      </c>
      <c r="O9" s="36">
        <v>78.650000000000006</v>
      </c>
      <c r="P9" s="34"/>
      <c r="Q9" s="34">
        <v>83.08</v>
      </c>
      <c r="R9" s="36">
        <v>9.57</v>
      </c>
      <c r="S9" s="29"/>
    </row>
    <row r="10" spans="1:19" x14ac:dyDescent="0.25">
      <c r="A10" s="26">
        <v>6</v>
      </c>
      <c r="B10" s="10" t="s">
        <v>34</v>
      </c>
      <c r="C10" s="11"/>
      <c r="D10" s="12">
        <v>7.6</v>
      </c>
      <c r="E10" s="12">
        <v>7.4</v>
      </c>
      <c r="F10" s="12">
        <v>7.2</v>
      </c>
      <c r="G10" s="12">
        <v>7.2</v>
      </c>
      <c r="H10" s="12">
        <v>7</v>
      </c>
      <c r="I10" s="12">
        <v>7</v>
      </c>
      <c r="J10" s="36">
        <v>7.6</v>
      </c>
      <c r="K10" s="36">
        <v>8</v>
      </c>
      <c r="L10" s="36">
        <v>8.5</v>
      </c>
      <c r="M10" s="36">
        <v>8.1999999999999993</v>
      </c>
      <c r="N10" s="36">
        <v>8</v>
      </c>
      <c r="O10" s="36">
        <v>7.8</v>
      </c>
      <c r="P10" s="34"/>
      <c r="Q10" s="34">
        <v>7.6</v>
      </c>
      <c r="R10" s="36">
        <v>0.48</v>
      </c>
      <c r="S10" s="29"/>
    </row>
    <row r="11" spans="1:19" ht="15" customHeight="1" x14ac:dyDescent="0.25">
      <c r="A11" s="26">
        <v>7</v>
      </c>
      <c r="B11" s="10" t="s">
        <v>12</v>
      </c>
      <c r="C11" s="11" t="s">
        <v>11</v>
      </c>
      <c r="D11" s="12">
        <v>11.3</v>
      </c>
      <c r="E11" s="12">
        <v>13.6</v>
      </c>
      <c r="F11" s="12">
        <v>14.6</v>
      </c>
      <c r="G11" s="12">
        <v>13.7</v>
      </c>
      <c r="H11" s="12">
        <v>12.4</v>
      </c>
      <c r="I11" s="12">
        <v>12</v>
      </c>
      <c r="J11" s="36">
        <v>12.3</v>
      </c>
      <c r="K11" s="36">
        <v>11.6</v>
      </c>
      <c r="L11" s="36">
        <v>11.1</v>
      </c>
      <c r="M11" s="36">
        <v>12.3</v>
      </c>
      <c r="N11" s="36">
        <v>12.7</v>
      </c>
      <c r="O11" s="36">
        <v>12.5</v>
      </c>
      <c r="P11" s="34"/>
      <c r="Q11" s="34">
        <v>12.46</v>
      </c>
      <c r="R11" s="36">
        <v>0.94</v>
      </c>
      <c r="S11" s="29"/>
    </row>
    <row r="12" spans="1:19" x14ac:dyDescent="0.25">
      <c r="A12" s="26">
        <v>8</v>
      </c>
      <c r="B12" s="10" t="s">
        <v>13</v>
      </c>
      <c r="C12" s="11" t="s">
        <v>11</v>
      </c>
      <c r="D12" s="12">
        <v>2</v>
      </c>
      <c r="E12" s="12">
        <v>1.5</v>
      </c>
      <c r="F12" s="12">
        <v>1</v>
      </c>
      <c r="G12" s="12">
        <v>2</v>
      </c>
      <c r="H12" s="12">
        <v>4</v>
      </c>
      <c r="I12" s="12">
        <v>6</v>
      </c>
      <c r="J12" s="36">
        <v>7</v>
      </c>
      <c r="K12" s="36">
        <v>7.4</v>
      </c>
      <c r="L12" s="36">
        <v>7.5</v>
      </c>
      <c r="M12" s="36">
        <v>6</v>
      </c>
      <c r="N12" s="36">
        <v>5</v>
      </c>
      <c r="O12" s="36">
        <v>3</v>
      </c>
      <c r="P12" s="34"/>
      <c r="Q12" s="34">
        <v>4.3600000000000003</v>
      </c>
      <c r="R12" s="36">
        <v>2.31</v>
      </c>
      <c r="S12" s="29"/>
    </row>
    <row r="13" spans="1:19" x14ac:dyDescent="0.25">
      <c r="A13" s="28">
        <v>9</v>
      </c>
      <c r="B13" s="10" t="s">
        <v>14</v>
      </c>
      <c r="C13" s="11" t="s">
        <v>11</v>
      </c>
      <c r="D13" s="12">
        <v>52</v>
      </c>
      <c r="E13" s="12">
        <v>56</v>
      </c>
      <c r="F13" s="12">
        <v>46</v>
      </c>
      <c r="G13" s="12">
        <v>48</v>
      </c>
      <c r="H13" s="12">
        <v>52</v>
      </c>
      <c r="I13" s="12">
        <v>56</v>
      </c>
      <c r="J13" s="36">
        <v>58</v>
      </c>
      <c r="K13" s="36">
        <v>61</v>
      </c>
      <c r="L13" s="36">
        <v>64</v>
      </c>
      <c r="M13" s="36">
        <v>63</v>
      </c>
      <c r="N13" s="36">
        <v>60</v>
      </c>
      <c r="O13" s="36">
        <v>59</v>
      </c>
      <c r="P13" s="34"/>
      <c r="Q13" s="34">
        <v>56.41</v>
      </c>
      <c r="R13" s="36">
        <v>5.51</v>
      </c>
      <c r="S13" s="29"/>
    </row>
    <row r="14" spans="1:19" ht="15" customHeight="1" x14ac:dyDescent="0.25">
      <c r="A14" s="28">
        <v>10</v>
      </c>
      <c r="B14" s="10" t="s">
        <v>15</v>
      </c>
      <c r="C14" s="11" t="s">
        <v>11</v>
      </c>
      <c r="D14" s="12">
        <v>42</v>
      </c>
      <c r="E14" s="12">
        <v>50</v>
      </c>
      <c r="F14" s="12">
        <v>52</v>
      </c>
      <c r="G14" s="12">
        <v>54</v>
      </c>
      <c r="H14" s="12">
        <v>66</v>
      </c>
      <c r="I14" s="12">
        <v>76</v>
      </c>
      <c r="J14" s="36">
        <v>78</v>
      </c>
      <c r="K14" s="36">
        <v>81</v>
      </c>
      <c r="L14" s="36">
        <v>84</v>
      </c>
      <c r="M14" s="36">
        <v>80</v>
      </c>
      <c r="N14" s="36">
        <v>76</v>
      </c>
      <c r="O14" s="36">
        <v>72</v>
      </c>
      <c r="P14" s="34"/>
      <c r="Q14" s="34">
        <v>67.58</v>
      </c>
      <c r="R14" s="36">
        <v>13.74</v>
      </c>
      <c r="S14" s="29"/>
    </row>
    <row r="15" spans="1:19" ht="15" customHeight="1" x14ac:dyDescent="0.25">
      <c r="A15" s="28">
        <v>11</v>
      </c>
      <c r="B15" s="10" t="s">
        <v>16</v>
      </c>
      <c r="C15" s="11" t="s">
        <v>11</v>
      </c>
      <c r="D15" s="12">
        <v>26</v>
      </c>
      <c r="E15" s="12">
        <v>24</v>
      </c>
      <c r="F15" s="12">
        <v>22</v>
      </c>
      <c r="G15" s="12">
        <v>24</v>
      </c>
      <c r="H15" s="12">
        <v>36</v>
      </c>
      <c r="I15" s="12">
        <v>44</v>
      </c>
      <c r="J15" s="36">
        <v>45</v>
      </c>
      <c r="K15" s="36">
        <v>46</v>
      </c>
      <c r="L15" s="36">
        <v>48</v>
      </c>
      <c r="M15" s="36">
        <v>43</v>
      </c>
      <c r="N15" s="36">
        <v>37</v>
      </c>
      <c r="O15" s="36">
        <v>35</v>
      </c>
      <c r="P15" s="34"/>
      <c r="Q15" s="34">
        <v>35.83</v>
      </c>
      <c r="R15" s="36">
        <v>9.23</v>
      </c>
      <c r="S15" s="29"/>
    </row>
    <row r="16" spans="1:19" ht="15" customHeight="1" x14ac:dyDescent="0.25">
      <c r="A16" s="28">
        <v>12</v>
      </c>
      <c r="B16" s="10" t="s">
        <v>17</v>
      </c>
      <c r="C16" s="11" t="s">
        <v>11</v>
      </c>
      <c r="D16" s="12">
        <v>5.35</v>
      </c>
      <c r="E16" s="12">
        <v>6.32</v>
      </c>
      <c r="F16" s="12">
        <v>8.99</v>
      </c>
      <c r="G16" s="12">
        <v>7.29</v>
      </c>
      <c r="H16" s="12">
        <v>7.29</v>
      </c>
      <c r="I16" s="12">
        <v>7.77</v>
      </c>
      <c r="J16" s="36">
        <v>8.99</v>
      </c>
      <c r="K16" s="36">
        <v>9.4700000000000006</v>
      </c>
      <c r="L16" s="36">
        <v>8.99</v>
      </c>
      <c r="M16" s="36">
        <v>8.74</v>
      </c>
      <c r="N16" s="36">
        <v>8.5</v>
      </c>
      <c r="O16" s="36">
        <v>8.01</v>
      </c>
      <c r="P16" s="34"/>
      <c r="Q16" s="34">
        <f t="shared" si="0"/>
        <v>7.975833333333334</v>
      </c>
      <c r="R16" s="36">
        <v>1.18</v>
      </c>
      <c r="S16" s="29"/>
    </row>
    <row r="17" spans="1:19" ht="15" customHeight="1" x14ac:dyDescent="0.25">
      <c r="A17" s="28">
        <v>13</v>
      </c>
      <c r="B17" s="10" t="s">
        <v>18</v>
      </c>
      <c r="C17" s="11" t="s">
        <v>11</v>
      </c>
      <c r="D17" s="12">
        <v>10.4</v>
      </c>
      <c r="E17" s="12">
        <v>9.6</v>
      </c>
      <c r="F17" s="12">
        <v>8.8000000000000007</v>
      </c>
      <c r="G17" s="12">
        <v>9.6</v>
      </c>
      <c r="H17" s="12">
        <v>14.4</v>
      </c>
      <c r="I17" s="12">
        <v>17.600000000000001</v>
      </c>
      <c r="J17" s="36">
        <v>18</v>
      </c>
      <c r="K17" s="36">
        <v>18.399999999999999</v>
      </c>
      <c r="L17" s="36">
        <v>19.2</v>
      </c>
      <c r="M17" s="36">
        <v>17.2</v>
      </c>
      <c r="N17" s="36">
        <v>14.8</v>
      </c>
      <c r="O17" s="36">
        <v>14</v>
      </c>
      <c r="P17" s="34"/>
      <c r="Q17" s="34">
        <f t="shared" si="0"/>
        <v>14.333333333333336</v>
      </c>
      <c r="R17" s="36">
        <v>3.69</v>
      </c>
      <c r="S17" s="29"/>
    </row>
    <row r="18" spans="1:19" ht="15" customHeight="1" x14ac:dyDescent="0.25">
      <c r="A18" s="28">
        <v>14</v>
      </c>
      <c r="B18" s="10" t="s">
        <v>19</v>
      </c>
      <c r="C18" s="11" t="s">
        <v>11</v>
      </c>
      <c r="D18" s="12">
        <v>1.3</v>
      </c>
      <c r="E18" s="12">
        <v>1.54</v>
      </c>
      <c r="F18" s="12">
        <v>2.19</v>
      </c>
      <c r="G18" s="12">
        <v>1.77</v>
      </c>
      <c r="H18" s="12">
        <v>1.77</v>
      </c>
      <c r="I18" s="12">
        <v>1.89</v>
      </c>
      <c r="J18" s="36">
        <v>2.19</v>
      </c>
      <c r="K18" s="36">
        <v>2.2999999999999998</v>
      </c>
      <c r="L18" s="36">
        <v>2.13</v>
      </c>
      <c r="M18" s="36">
        <v>2.19</v>
      </c>
      <c r="N18" s="36">
        <v>2.0699999999999998</v>
      </c>
      <c r="O18" s="36">
        <v>1.9</v>
      </c>
      <c r="P18" s="34"/>
      <c r="Q18" s="34">
        <f t="shared" si="0"/>
        <v>1.9366666666666665</v>
      </c>
      <c r="R18" s="34">
        <v>0.28000000000000003</v>
      </c>
      <c r="S18" s="29"/>
    </row>
    <row r="19" spans="1:19" ht="15" customHeight="1" x14ac:dyDescent="0.25">
      <c r="A19" s="28">
        <v>15</v>
      </c>
      <c r="B19" s="10" t="s">
        <v>20</v>
      </c>
      <c r="C19" s="31" t="s">
        <v>22</v>
      </c>
      <c r="D19" s="12">
        <v>104</v>
      </c>
      <c r="E19" s="12">
        <v>97</v>
      </c>
      <c r="F19" s="12">
        <v>90</v>
      </c>
      <c r="G19" s="12">
        <v>105</v>
      </c>
      <c r="H19" s="12">
        <v>126</v>
      </c>
      <c r="I19" s="12">
        <v>138</v>
      </c>
      <c r="J19" s="36">
        <v>142</v>
      </c>
      <c r="K19" s="36">
        <v>157</v>
      </c>
      <c r="L19" s="36">
        <v>160</v>
      </c>
      <c r="M19" s="36">
        <v>159</v>
      </c>
      <c r="N19" s="36">
        <v>140</v>
      </c>
      <c r="O19" s="36">
        <v>121</v>
      </c>
      <c r="P19" s="34"/>
      <c r="Q19" s="34">
        <f t="shared" si="0"/>
        <v>128.25</v>
      </c>
      <c r="R19" s="36">
        <v>23.85</v>
      </c>
      <c r="S19" s="29"/>
    </row>
    <row r="20" spans="1:19" ht="15" customHeight="1" x14ac:dyDescent="0.25">
      <c r="A20" s="28">
        <v>16</v>
      </c>
      <c r="B20" s="30" t="s">
        <v>21</v>
      </c>
      <c r="C20" s="31" t="s">
        <v>11</v>
      </c>
      <c r="D20" s="31">
        <v>4.5999999999999996</v>
      </c>
      <c r="E20" s="31">
        <v>3.5</v>
      </c>
      <c r="F20" s="31">
        <v>3</v>
      </c>
      <c r="G20" s="31">
        <v>4</v>
      </c>
      <c r="H20" s="31">
        <v>4.5</v>
      </c>
      <c r="I20" s="31">
        <v>5.4</v>
      </c>
      <c r="J20" s="36">
        <v>5.7</v>
      </c>
      <c r="K20" s="36">
        <v>6.1</v>
      </c>
      <c r="L20" s="36">
        <v>6.6</v>
      </c>
      <c r="M20" s="36">
        <v>6.4</v>
      </c>
      <c r="N20" s="36">
        <v>5.5</v>
      </c>
      <c r="O20" s="36">
        <v>5.0999999999999996</v>
      </c>
      <c r="P20" s="34"/>
      <c r="Q20" s="34">
        <f t="shared" si="0"/>
        <v>5.0333333333333332</v>
      </c>
      <c r="R20" s="36">
        <v>1.0900000000000001</v>
      </c>
      <c r="S20" s="29"/>
    </row>
    <row r="21" spans="1:19" x14ac:dyDescent="0.25">
      <c r="A21" s="32">
        <v>17</v>
      </c>
      <c r="B21" s="35" t="s">
        <v>28</v>
      </c>
      <c r="C21" s="31" t="s">
        <v>22</v>
      </c>
      <c r="D21" s="36">
        <v>78</v>
      </c>
      <c r="E21" s="36">
        <v>74</v>
      </c>
      <c r="F21" s="36">
        <v>76</v>
      </c>
      <c r="G21" s="36">
        <v>82</v>
      </c>
      <c r="H21" s="36">
        <v>88</v>
      </c>
      <c r="I21" s="36">
        <v>94</v>
      </c>
      <c r="J21" s="36">
        <v>96</v>
      </c>
      <c r="K21" s="36">
        <v>104</v>
      </c>
      <c r="L21" s="36">
        <v>110</v>
      </c>
      <c r="M21" s="36">
        <v>102</v>
      </c>
      <c r="N21" s="36">
        <v>98</v>
      </c>
      <c r="O21" s="36">
        <v>86</v>
      </c>
      <c r="P21" s="34"/>
      <c r="Q21" s="34">
        <f t="shared" si="0"/>
        <v>90.666666666666671</v>
      </c>
      <c r="R21" s="36">
        <v>11.29</v>
      </c>
      <c r="S21" s="29"/>
    </row>
    <row r="22" spans="1:19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6" spans="1:19" x14ac:dyDescent="0.25">
      <c r="D26" s="3"/>
      <c r="E26" s="3"/>
      <c r="F26" s="3"/>
      <c r="G26" s="3"/>
      <c r="H26" s="3"/>
      <c r="I26" s="3"/>
      <c r="J26" s="6"/>
      <c r="K26" s="6"/>
      <c r="L26" s="6"/>
      <c r="M26" s="6"/>
      <c r="N26" s="6"/>
      <c r="O26" s="6"/>
    </row>
  </sheetData>
  <mergeCells count="2">
    <mergeCell ref="A3:G3"/>
    <mergeCell ref="A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opLeftCell="C1" workbookViewId="0">
      <selection activeCell="C4" sqref="C4:R21"/>
    </sheetView>
  </sheetViews>
  <sheetFormatPr defaultRowHeight="15" x14ac:dyDescent="0.25"/>
  <cols>
    <col min="1" max="1" width="6.625" customWidth="1"/>
    <col min="2" max="2" width="15.625" customWidth="1"/>
    <col min="3" max="3" width="6.75" customWidth="1"/>
  </cols>
  <sheetData>
    <row r="1" spans="1:19" x14ac:dyDescent="0.25">
      <c r="A1" s="18" t="s">
        <v>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x14ac:dyDescent="0.25">
      <c r="A2" s="1"/>
      <c r="B2" s="2" t="s">
        <v>44</v>
      </c>
      <c r="C2" s="2"/>
      <c r="D2" s="2"/>
      <c r="E2" s="2"/>
      <c r="F2" s="2"/>
      <c r="G2" s="2"/>
      <c r="H2" s="2"/>
      <c r="I2" s="1"/>
    </row>
    <row r="3" spans="1:19" x14ac:dyDescent="0.25">
      <c r="A3" s="17" t="s">
        <v>42</v>
      </c>
      <c r="B3" s="17"/>
      <c r="C3" s="17"/>
      <c r="D3" s="17"/>
      <c r="E3" s="17"/>
      <c r="F3" s="17"/>
      <c r="G3" s="17"/>
      <c r="H3" s="1"/>
      <c r="I3" s="1"/>
    </row>
    <row r="4" spans="1:19" x14ac:dyDescent="0.25">
      <c r="A4" s="4" t="s">
        <v>0</v>
      </c>
      <c r="B4" s="13" t="s">
        <v>31</v>
      </c>
      <c r="C4" s="11" t="s">
        <v>30</v>
      </c>
      <c r="D4" s="44" t="s">
        <v>35</v>
      </c>
      <c r="E4" s="11" t="s">
        <v>36</v>
      </c>
      <c r="F4" s="11" t="s">
        <v>37</v>
      </c>
      <c r="G4" s="11" t="s">
        <v>38</v>
      </c>
      <c r="H4" s="11" t="s">
        <v>1</v>
      </c>
      <c r="I4" s="11" t="s">
        <v>2</v>
      </c>
      <c r="J4" s="43" t="s">
        <v>23</v>
      </c>
      <c r="K4" s="43" t="s">
        <v>24</v>
      </c>
      <c r="L4" s="43" t="s">
        <v>25</v>
      </c>
      <c r="M4" s="43" t="s">
        <v>29</v>
      </c>
      <c r="N4" s="43" t="s">
        <v>26</v>
      </c>
      <c r="O4" s="43" t="s">
        <v>27</v>
      </c>
      <c r="P4" s="34"/>
      <c r="Q4" s="43" t="s">
        <v>50</v>
      </c>
      <c r="R4" s="43" t="s">
        <v>48</v>
      </c>
    </row>
    <row r="5" spans="1:19" x14ac:dyDescent="0.25">
      <c r="A5" s="4">
        <v>1</v>
      </c>
      <c r="B5" s="7" t="s">
        <v>3</v>
      </c>
      <c r="C5" s="12" t="s">
        <v>4</v>
      </c>
      <c r="D5" s="40">
        <v>4</v>
      </c>
      <c r="E5" s="40">
        <v>-3</v>
      </c>
      <c r="F5" s="40">
        <v>-5</v>
      </c>
      <c r="G5" s="40">
        <v>7</v>
      </c>
      <c r="H5" s="40">
        <v>12</v>
      </c>
      <c r="I5" s="40">
        <v>14</v>
      </c>
      <c r="J5" s="41">
        <v>15</v>
      </c>
      <c r="K5" s="41">
        <v>17</v>
      </c>
      <c r="L5" s="41">
        <v>20</v>
      </c>
      <c r="M5" s="41">
        <v>19</v>
      </c>
      <c r="N5" s="41">
        <v>13</v>
      </c>
      <c r="O5" s="41">
        <v>12</v>
      </c>
      <c r="P5" s="34"/>
      <c r="Q5" s="34">
        <f t="shared" ref="Q5:Q21" si="0">AVERAGE(D5:P5)</f>
        <v>10.416666666666666</v>
      </c>
      <c r="R5" s="41">
        <v>7.77</v>
      </c>
    </row>
    <row r="6" spans="1:19" x14ac:dyDescent="0.25">
      <c r="A6" s="4">
        <v>2</v>
      </c>
      <c r="B6" s="13" t="s">
        <v>5</v>
      </c>
      <c r="C6" s="11" t="s">
        <v>4</v>
      </c>
      <c r="D6" s="40">
        <v>2</v>
      </c>
      <c r="E6" s="40">
        <v>1</v>
      </c>
      <c r="F6" s="40">
        <v>1</v>
      </c>
      <c r="G6" s="40">
        <v>2</v>
      </c>
      <c r="H6" s="40">
        <v>4</v>
      </c>
      <c r="I6" s="40">
        <v>6</v>
      </c>
      <c r="J6" s="41">
        <v>7</v>
      </c>
      <c r="K6" s="41">
        <v>9</v>
      </c>
      <c r="L6" s="41">
        <v>12</v>
      </c>
      <c r="M6" s="41">
        <v>10</v>
      </c>
      <c r="N6" s="41">
        <v>8</v>
      </c>
      <c r="O6" s="41">
        <v>6</v>
      </c>
      <c r="P6" s="34"/>
      <c r="Q6" s="34">
        <f t="shared" si="0"/>
        <v>5.666666666666667</v>
      </c>
      <c r="R6" s="41">
        <v>3.54</v>
      </c>
    </row>
    <row r="7" spans="1:19" x14ac:dyDescent="0.25">
      <c r="A7" s="4">
        <v>3</v>
      </c>
      <c r="B7" s="7" t="s">
        <v>6</v>
      </c>
      <c r="C7" s="12" t="s">
        <v>7</v>
      </c>
      <c r="D7" s="12">
        <v>5.0999999999999996</v>
      </c>
      <c r="E7" s="12">
        <v>5.21</v>
      </c>
      <c r="F7" s="12">
        <v>5.0999999999999996</v>
      </c>
      <c r="G7" s="12">
        <v>5.5</v>
      </c>
      <c r="H7" s="12">
        <v>5.8</v>
      </c>
      <c r="I7" s="12">
        <v>6.2</v>
      </c>
      <c r="J7" s="36">
        <v>6.9</v>
      </c>
      <c r="K7" s="36">
        <v>7.5</v>
      </c>
      <c r="L7" s="36">
        <v>8.1</v>
      </c>
      <c r="M7" s="36">
        <v>8.4</v>
      </c>
      <c r="N7" s="36">
        <v>6.5</v>
      </c>
      <c r="O7" s="36">
        <v>6</v>
      </c>
      <c r="P7" s="34"/>
      <c r="Q7" s="34">
        <f t="shared" si="0"/>
        <v>6.3591666666666669</v>
      </c>
      <c r="R7" s="36">
        <v>1.0900000000000001</v>
      </c>
    </row>
    <row r="8" spans="1:19" x14ac:dyDescent="0.25">
      <c r="A8" s="4">
        <v>4</v>
      </c>
      <c r="B8" s="9" t="s">
        <v>8</v>
      </c>
      <c r="C8" s="16" t="s">
        <v>9</v>
      </c>
      <c r="D8" s="12">
        <v>102</v>
      </c>
      <c r="E8" s="12">
        <v>110</v>
      </c>
      <c r="F8" s="12">
        <v>96</v>
      </c>
      <c r="G8" s="12">
        <v>120</v>
      </c>
      <c r="H8" s="12">
        <v>125</v>
      </c>
      <c r="I8" s="12">
        <v>130</v>
      </c>
      <c r="J8" s="36">
        <v>149</v>
      </c>
      <c r="K8" s="36">
        <v>150</v>
      </c>
      <c r="L8" s="36">
        <v>153</v>
      </c>
      <c r="M8" s="36">
        <v>148</v>
      </c>
      <c r="N8" s="36">
        <v>144</v>
      </c>
      <c r="O8" s="36">
        <v>138</v>
      </c>
      <c r="P8" s="34"/>
      <c r="Q8" s="34">
        <f t="shared" si="0"/>
        <v>130.41666666666666</v>
      </c>
      <c r="R8" s="36">
        <v>19.010000000000002</v>
      </c>
    </row>
    <row r="9" spans="1:19" x14ac:dyDescent="0.25">
      <c r="A9" s="4">
        <v>5</v>
      </c>
      <c r="B9" s="9" t="s">
        <v>10</v>
      </c>
      <c r="C9" s="16" t="s">
        <v>11</v>
      </c>
      <c r="D9" s="12">
        <v>66.3</v>
      </c>
      <c r="E9" s="12">
        <v>71.5</v>
      </c>
      <c r="F9" s="12">
        <v>62.4</v>
      </c>
      <c r="G9" s="12">
        <v>78</v>
      </c>
      <c r="H9" s="12">
        <v>81.25</v>
      </c>
      <c r="I9" s="12">
        <v>84.5</v>
      </c>
      <c r="J9" s="36">
        <v>96.85</v>
      </c>
      <c r="K9" s="36">
        <v>97.5</v>
      </c>
      <c r="L9" s="36">
        <v>99.45</v>
      </c>
      <c r="M9" s="36">
        <v>96.2</v>
      </c>
      <c r="N9" s="36">
        <v>93.6</v>
      </c>
      <c r="O9" s="36">
        <v>89.7</v>
      </c>
      <c r="P9" s="34"/>
      <c r="Q9" s="34">
        <v>94.02</v>
      </c>
      <c r="R9" s="36">
        <v>8.0399999999999991</v>
      </c>
    </row>
    <row r="10" spans="1:19" x14ac:dyDescent="0.25">
      <c r="A10" s="4"/>
      <c r="B10" s="13" t="s">
        <v>34</v>
      </c>
      <c r="C10" s="11"/>
      <c r="D10" s="12">
        <v>7.5</v>
      </c>
      <c r="E10" s="12">
        <v>7.2</v>
      </c>
      <c r="F10" s="12">
        <v>7.3</v>
      </c>
      <c r="G10" s="12">
        <v>7.6</v>
      </c>
      <c r="H10" s="12">
        <v>7.8</v>
      </c>
      <c r="I10" s="12">
        <v>8.1999999999999993</v>
      </c>
      <c r="J10" s="36">
        <v>8.3000000000000007</v>
      </c>
      <c r="K10" s="36">
        <v>8.5</v>
      </c>
      <c r="L10" s="36">
        <v>8.8000000000000007</v>
      </c>
      <c r="M10" s="36">
        <v>8.9</v>
      </c>
      <c r="N10" s="36">
        <v>8.4</v>
      </c>
      <c r="O10" s="36">
        <v>8</v>
      </c>
      <c r="P10" s="34"/>
      <c r="Q10" s="34">
        <v>8.0399999999999991</v>
      </c>
      <c r="R10" s="36">
        <v>0.55000000000000004</v>
      </c>
    </row>
    <row r="11" spans="1:19" x14ac:dyDescent="0.25">
      <c r="A11" s="4"/>
      <c r="B11" s="14" t="s">
        <v>12</v>
      </c>
      <c r="C11" s="11" t="s">
        <v>11</v>
      </c>
      <c r="D11" s="12">
        <v>10.4</v>
      </c>
      <c r="E11" s="12">
        <v>10.6</v>
      </c>
      <c r="F11" s="12">
        <v>10.8</v>
      </c>
      <c r="G11" s="12">
        <v>10.6</v>
      </c>
      <c r="H11" s="12">
        <v>10</v>
      </c>
      <c r="I11" s="12">
        <v>10</v>
      </c>
      <c r="J11" s="36">
        <v>10.9</v>
      </c>
      <c r="K11" s="36">
        <v>9.9</v>
      </c>
      <c r="L11" s="36">
        <v>9.6999999999999993</v>
      </c>
      <c r="M11" s="36">
        <v>9.6</v>
      </c>
      <c r="N11" s="36">
        <v>10.3</v>
      </c>
      <c r="O11" s="36">
        <v>11.6</v>
      </c>
      <c r="P11" s="34"/>
      <c r="Q11" s="34">
        <v>10.38</v>
      </c>
      <c r="R11" s="36">
        <v>0.54</v>
      </c>
    </row>
    <row r="12" spans="1:19" x14ac:dyDescent="0.25">
      <c r="A12" s="4">
        <v>8</v>
      </c>
      <c r="B12" s="14" t="s">
        <v>13</v>
      </c>
      <c r="C12" s="11" t="s">
        <v>11</v>
      </c>
      <c r="D12" s="12">
        <v>3</v>
      </c>
      <c r="E12" s="12">
        <v>2.5</v>
      </c>
      <c r="F12" s="12">
        <v>1.5</v>
      </c>
      <c r="G12" s="12">
        <v>4</v>
      </c>
      <c r="H12" s="12">
        <v>6</v>
      </c>
      <c r="I12" s="12">
        <v>6</v>
      </c>
      <c r="J12" s="36">
        <v>7</v>
      </c>
      <c r="K12" s="36">
        <v>7.6</v>
      </c>
      <c r="L12" s="36">
        <v>8</v>
      </c>
      <c r="M12" s="36">
        <v>7</v>
      </c>
      <c r="N12" s="36">
        <v>6</v>
      </c>
      <c r="O12" s="36">
        <v>4</v>
      </c>
      <c r="P12" s="34"/>
      <c r="Q12" s="34">
        <v>5.09</v>
      </c>
      <c r="R12" s="36">
        <v>2.2000000000000002</v>
      </c>
    </row>
    <row r="13" spans="1:19" x14ac:dyDescent="0.25">
      <c r="A13" s="5">
        <v>9</v>
      </c>
      <c r="B13" s="14" t="s">
        <v>14</v>
      </c>
      <c r="C13" s="11" t="s">
        <v>11</v>
      </c>
      <c r="D13" s="40">
        <v>60</v>
      </c>
      <c r="E13" s="40">
        <v>62</v>
      </c>
      <c r="F13" s="40">
        <v>78</v>
      </c>
      <c r="G13" s="40">
        <v>69</v>
      </c>
      <c r="H13" s="40">
        <v>75</v>
      </c>
      <c r="I13" s="40">
        <v>85</v>
      </c>
      <c r="J13" s="36">
        <v>81</v>
      </c>
      <c r="K13" s="36">
        <v>83</v>
      </c>
      <c r="L13" s="36">
        <v>88</v>
      </c>
      <c r="M13" s="36">
        <v>83</v>
      </c>
      <c r="N13" s="36">
        <v>79</v>
      </c>
      <c r="O13" s="36">
        <v>77</v>
      </c>
      <c r="P13" s="34"/>
      <c r="Q13" s="34">
        <f t="shared" si="0"/>
        <v>76.666666666666671</v>
      </c>
      <c r="R13" s="36">
        <v>8.4499999999999993</v>
      </c>
    </row>
    <row r="14" spans="1:19" x14ac:dyDescent="0.25">
      <c r="A14" s="5">
        <v>10</v>
      </c>
      <c r="B14" s="14" t="s">
        <v>15</v>
      </c>
      <c r="C14" s="11" t="s">
        <v>11</v>
      </c>
      <c r="D14" s="12">
        <v>62</v>
      </c>
      <c r="E14" s="12">
        <v>70</v>
      </c>
      <c r="F14" s="12">
        <v>74</v>
      </c>
      <c r="G14" s="12">
        <v>66</v>
      </c>
      <c r="H14" s="12">
        <v>74</v>
      </c>
      <c r="I14" s="12">
        <v>90</v>
      </c>
      <c r="J14" s="36">
        <v>92</v>
      </c>
      <c r="K14" s="36">
        <v>94</v>
      </c>
      <c r="L14" s="36">
        <v>96</v>
      </c>
      <c r="M14" s="36">
        <v>93</v>
      </c>
      <c r="N14" s="36">
        <v>88</v>
      </c>
      <c r="O14" s="36">
        <v>85</v>
      </c>
      <c r="P14" s="34"/>
      <c r="Q14" s="34">
        <f t="shared" si="0"/>
        <v>82</v>
      </c>
      <c r="R14" s="36">
        <v>11.53</v>
      </c>
    </row>
    <row r="15" spans="1:19" x14ac:dyDescent="0.25">
      <c r="A15" s="5">
        <v>11</v>
      </c>
      <c r="B15" s="14" t="s">
        <v>16</v>
      </c>
      <c r="C15" s="11" t="s">
        <v>11</v>
      </c>
      <c r="D15" s="12">
        <v>42</v>
      </c>
      <c r="E15" s="12">
        <v>35</v>
      </c>
      <c r="F15" s="12">
        <v>38</v>
      </c>
      <c r="G15" s="12">
        <v>30</v>
      </c>
      <c r="H15" s="12">
        <v>40</v>
      </c>
      <c r="I15" s="12">
        <v>55</v>
      </c>
      <c r="J15" s="36">
        <v>56</v>
      </c>
      <c r="K15" s="36">
        <v>58</v>
      </c>
      <c r="L15" s="36">
        <v>59</v>
      </c>
      <c r="M15" s="36">
        <v>56</v>
      </c>
      <c r="N15" s="36">
        <v>49</v>
      </c>
      <c r="O15" s="36">
        <v>48</v>
      </c>
      <c r="P15" s="34"/>
      <c r="Q15" s="34">
        <f t="shared" si="0"/>
        <v>47.166666666666664</v>
      </c>
      <c r="R15" s="36">
        <v>9.5</v>
      </c>
    </row>
    <row r="16" spans="1:19" x14ac:dyDescent="0.25">
      <c r="A16" s="5">
        <v>12</v>
      </c>
      <c r="B16" s="14" t="s">
        <v>17</v>
      </c>
      <c r="C16" s="11" t="s">
        <v>11</v>
      </c>
      <c r="D16" s="40">
        <v>7.29</v>
      </c>
      <c r="E16" s="40">
        <v>6.81</v>
      </c>
      <c r="F16" s="40">
        <v>9.23</v>
      </c>
      <c r="G16" s="40">
        <v>8.74</v>
      </c>
      <c r="H16" s="40">
        <v>8.26</v>
      </c>
      <c r="I16" s="40">
        <v>8.5</v>
      </c>
      <c r="J16" s="36">
        <v>8.99</v>
      </c>
      <c r="K16" s="36">
        <v>9.4700000000000006</v>
      </c>
      <c r="L16" s="36">
        <v>8.99</v>
      </c>
      <c r="M16" s="36">
        <v>8.9600000000000009</v>
      </c>
      <c r="N16" s="36">
        <v>8.74</v>
      </c>
      <c r="O16" s="36">
        <v>8.74</v>
      </c>
      <c r="P16" s="34"/>
      <c r="Q16" s="34">
        <f t="shared" si="0"/>
        <v>8.56</v>
      </c>
      <c r="R16" s="36">
        <v>0.74</v>
      </c>
    </row>
    <row r="17" spans="1:18" x14ac:dyDescent="0.25">
      <c r="A17" s="5">
        <v>13</v>
      </c>
      <c r="B17" s="42" t="s">
        <v>18</v>
      </c>
      <c r="C17" s="43" t="s">
        <v>11</v>
      </c>
      <c r="D17" s="31">
        <v>16.8</v>
      </c>
      <c r="E17" s="31">
        <v>14</v>
      </c>
      <c r="F17" s="31">
        <v>15.2</v>
      </c>
      <c r="G17" s="31">
        <v>12</v>
      </c>
      <c r="H17" s="31">
        <v>16</v>
      </c>
      <c r="I17" s="31">
        <v>22</v>
      </c>
      <c r="J17" s="36">
        <v>22.4</v>
      </c>
      <c r="K17" s="36">
        <v>23.2</v>
      </c>
      <c r="L17" s="36">
        <v>23.6</v>
      </c>
      <c r="M17" s="36">
        <v>22.4</v>
      </c>
      <c r="N17" s="36">
        <v>19.600000000000001</v>
      </c>
      <c r="O17" s="36">
        <v>19.2</v>
      </c>
      <c r="P17" s="34"/>
      <c r="Q17" s="34">
        <f t="shared" si="0"/>
        <v>18.866666666666664</v>
      </c>
      <c r="R17" s="36">
        <v>3.8</v>
      </c>
    </row>
    <row r="18" spans="1:18" x14ac:dyDescent="0.25">
      <c r="A18" s="5">
        <v>14</v>
      </c>
      <c r="B18" s="42" t="s">
        <v>19</v>
      </c>
      <c r="C18" s="43" t="s">
        <v>11</v>
      </c>
      <c r="D18" s="31">
        <v>1.77</v>
      </c>
      <c r="E18" s="31">
        <v>2.14</v>
      </c>
      <c r="F18" s="31">
        <v>2.25</v>
      </c>
      <c r="G18" s="31">
        <v>2.13</v>
      </c>
      <c r="H18" s="31">
        <v>2.0099999999999998</v>
      </c>
      <c r="I18" s="31">
        <v>2.0699999999999998</v>
      </c>
      <c r="J18" s="36">
        <v>2.19</v>
      </c>
      <c r="K18" s="36">
        <v>2.2999999999999998</v>
      </c>
      <c r="L18" s="36">
        <v>2.19</v>
      </c>
      <c r="M18" s="36">
        <v>2.19</v>
      </c>
      <c r="N18" s="36">
        <v>2.13</v>
      </c>
      <c r="O18" s="36">
        <v>2.13</v>
      </c>
      <c r="P18" s="34"/>
      <c r="Q18" s="34">
        <v>2.08</v>
      </c>
      <c r="R18" s="36">
        <v>0.18</v>
      </c>
    </row>
    <row r="19" spans="1:18" x14ac:dyDescent="0.25">
      <c r="A19" s="5">
        <v>15</v>
      </c>
      <c r="B19" s="42" t="s">
        <v>20</v>
      </c>
      <c r="C19" s="31" t="s">
        <v>22</v>
      </c>
      <c r="D19" s="31">
        <v>127</v>
      </c>
      <c r="E19" s="31">
        <v>125</v>
      </c>
      <c r="F19" s="31">
        <v>110</v>
      </c>
      <c r="G19" s="31">
        <v>122</v>
      </c>
      <c r="H19" s="31">
        <v>150</v>
      </c>
      <c r="I19" s="31">
        <v>163</v>
      </c>
      <c r="J19" s="36">
        <v>166</v>
      </c>
      <c r="K19" s="36">
        <v>171</v>
      </c>
      <c r="L19" s="36">
        <v>174</v>
      </c>
      <c r="M19" s="36">
        <v>169</v>
      </c>
      <c r="N19" s="36">
        <v>148</v>
      </c>
      <c r="O19" s="36">
        <v>132</v>
      </c>
      <c r="P19" s="34"/>
      <c r="Q19" s="34">
        <v>146.58000000000001</v>
      </c>
      <c r="R19" s="36">
        <v>21.57</v>
      </c>
    </row>
    <row r="20" spans="1:18" x14ac:dyDescent="0.25">
      <c r="A20" s="5">
        <v>16</v>
      </c>
      <c r="B20" s="42" t="s">
        <v>21</v>
      </c>
      <c r="C20" s="43" t="s">
        <v>11</v>
      </c>
      <c r="D20" s="31">
        <v>6</v>
      </c>
      <c r="E20" s="31">
        <v>5</v>
      </c>
      <c r="F20" s="31">
        <v>4.5</v>
      </c>
      <c r="G20" s="31">
        <v>5.5</v>
      </c>
      <c r="H20" s="31">
        <v>6.5</v>
      </c>
      <c r="I20" s="31">
        <v>7.4</v>
      </c>
      <c r="J20" s="36">
        <v>7.5</v>
      </c>
      <c r="K20" s="36">
        <v>7.8</v>
      </c>
      <c r="L20" s="36">
        <v>7.9</v>
      </c>
      <c r="M20" s="36">
        <v>7.4</v>
      </c>
      <c r="N20" s="36">
        <v>6.8</v>
      </c>
      <c r="O20" s="36">
        <v>6.3</v>
      </c>
      <c r="P20" s="34"/>
      <c r="Q20" s="34">
        <f t="shared" si="0"/>
        <v>6.55</v>
      </c>
      <c r="R20" s="36">
        <v>1.07</v>
      </c>
    </row>
    <row r="21" spans="1:18" x14ac:dyDescent="0.25">
      <c r="A21" s="5">
        <v>17</v>
      </c>
      <c r="B21" s="42" t="s">
        <v>28</v>
      </c>
      <c r="C21" s="31" t="s">
        <v>22</v>
      </c>
      <c r="D21" s="31">
        <v>130</v>
      </c>
      <c r="E21" s="31">
        <v>128</v>
      </c>
      <c r="F21" s="31">
        <v>136</v>
      </c>
      <c r="G21" s="31">
        <v>148</v>
      </c>
      <c r="H21" s="31">
        <v>156</v>
      </c>
      <c r="I21" s="31">
        <v>162</v>
      </c>
      <c r="J21" s="36">
        <v>170</v>
      </c>
      <c r="K21" s="36">
        <v>178</v>
      </c>
      <c r="L21" s="36">
        <v>190</v>
      </c>
      <c r="M21" s="36">
        <v>179</v>
      </c>
      <c r="N21" s="36">
        <v>170</v>
      </c>
      <c r="O21" s="36">
        <v>156</v>
      </c>
      <c r="P21" s="34"/>
      <c r="Q21" s="34">
        <f t="shared" si="0"/>
        <v>158.58333333333334</v>
      </c>
      <c r="R21" s="36">
        <v>19.23</v>
      </c>
    </row>
    <row r="22" spans="1:18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</row>
    <row r="23" spans="1:18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</row>
  </sheetData>
  <mergeCells count="2">
    <mergeCell ref="A3:G3"/>
    <mergeCell ref="A1:S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opLeftCell="A4" workbookViewId="0">
      <selection activeCell="C4" sqref="C4:Q21"/>
    </sheetView>
  </sheetViews>
  <sheetFormatPr defaultRowHeight="15" x14ac:dyDescent="0.25"/>
  <cols>
    <col min="1" max="1" width="6.375" customWidth="1"/>
    <col min="2" max="2" width="19.25" customWidth="1"/>
    <col min="3" max="3" width="7.375" customWidth="1"/>
  </cols>
  <sheetData>
    <row r="1" spans="1:19" x14ac:dyDescent="0.25">
      <c r="A1" s="20" t="s">
        <v>8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25">
      <c r="A2" s="22"/>
      <c r="B2" s="23" t="s">
        <v>45</v>
      </c>
      <c r="C2" s="23"/>
      <c r="D2" s="23"/>
      <c r="E2" s="23"/>
      <c r="F2" s="23"/>
      <c r="G2" s="23"/>
      <c r="H2" s="23"/>
      <c r="I2" s="22"/>
      <c r="J2" s="24"/>
      <c r="K2" s="24"/>
      <c r="L2" s="24"/>
      <c r="M2" s="24"/>
      <c r="N2" s="24"/>
      <c r="O2" s="24"/>
      <c r="P2" s="24"/>
      <c r="Q2" s="24"/>
      <c r="R2" s="24"/>
      <c r="S2" s="24"/>
    </row>
    <row r="3" spans="1:19" x14ac:dyDescent="0.25">
      <c r="A3" s="25" t="s">
        <v>41</v>
      </c>
      <c r="B3" s="25"/>
      <c r="C3" s="25"/>
      <c r="D3" s="25"/>
      <c r="E3" s="25"/>
      <c r="F3" s="25"/>
      <c r="G3" s="25"/>
      <c r="H3" s="22"/>
      <c r="I3" s="22"/>
      <c r="J3" s="24"/>
      <c r="K3" s="24"/>
      <c r="L3" s="24"/>
      <c r="M3" s="24"/>
      <c r="N3" s="24"/>
      <c r="O3" s="24"/>
      <c r="P3" s="24"/>
      <c r="Q3" s="24"/>
      <c r="R3" s="24"/>
      <c r="S3" s="24"/>
    </row>
    <row r="4" spans="1:19" x14ac:dyDescent="0.25">
      <c r="A4" s="26" t="s">
        <v>0</v>
      </c>
      <c r="B4" s="14" t="s">
        <v>32</v>
      </c>
      <c r="C4" s="11" t="s">
        <v>30</v>
      </c>
      <c r="D4" s="44" t="s">
        <v>39</v>
      </c>
      <c r="E4" s="11" t="s">
        <v>36</v>
      </c>
      <c r="F4" s="11" t="s">
        <v>37</v>
      </c>
      <c r="G4" s="11" t="s">
        <v>40</v>
      </c>
      <c r="H4" s="11" t="s">
        <v>1</v>
      </c>
      <c r="I4" s="11" t="s">
        <v>2</v>
      </c>
      <c r="J4" s="43" t="s">
        <v>23</v>
      </c>
      <c r="K4" s="43" t="s">
        <v>24</v>
      </c>
      <c r="L4" s="43" t="s">
        <v>25</v>
      </c>
      <c r="M4" s="43" t="s">
        <v>29</v>
      </c>
      <c r="N4" s="43" t="s">
        <v>26</v>
      </c>
      <c r="O4" s="43" t="s">
        <v>27</v>
      </c>
      <c r="P4" s="43" t="s">
        <v>50</v>
      </c>
      <c r="Q4" s="43" t="s">
        <v>51</v>
      </c>
      <c r="R4" s="29"/>
      <c r="S4" s="24"/>
    </row>
    <row r="5" spans="1:19" x14ac:dyDescent="0.25">
      <c r="A5" s="26">
        <v>1</v>
      </c>
      <c r="B5" s="7" t="s">
        <v>3</v>
      </c>
      <c r="C5" s="12" t="s">
        <v>4</v>
      </c>
      <c r="D5" s="40">
        <v>5</v>
      </c>
      <c r="E5" s="40">
        <v>-2</v>
      </c>
      <c r="F5" s="40">
        <v>-4</v>
      </c>
      <c r="G5" s="40">
        <v>10</v>
      </c>
      <c r="H5" s="40">
        <v>14</v>
      </c>
      <c r="I5" s="40">
        <v>16</v>
      </c>
      <c r="J5" s="41">
        <v>17</v>
      </c>
      <c r="K5" s="41">
        <v>19</v>
      </c>
      <c r="L5" s="41">
        <v>22</v>
      </c>
      <c r="M5" s="41">
        <v>20</v>
      </c>
      <c r="N5" s="41">
        <v>14</v>
      </c>
      <c r="O5" s="41">
        <v>13</v>
      </c>
      <c r="P5" s="34">
        <f t="shared" ref="P5:P21" si="0">AVERAGE(D5:O5)</f>
        <v>12</v>
      </c>
      <c r="Q5" s="41">
        <v>8</v>
      </c>
      <c r="R5" s="29"/>
      <c r="S5" s="24"/>
    </row>
    <row r="6" spans="1:19" x14ac:dyDescent="0.25">
      <c r="A6" s="26">
        <v>2</v>
      </c>
      <c r="B6" s="14" t="s">
        <v>5</v>
      </c>
      <c r="C6" s="11" t="s">
        <v>4</v>
      </c>
      <c r="D6" s="12">
        <v>3</v>
      </c>
      <c r="E6" s="12">
        <v>2</v>
      </c>
      <c r="F6" s="12">
        <v>1</v>
      </c>
      <c r="G6" s="12">
        <v>3</v>
      </c>
      <c r="H6" s="12">
        <v>6</v>
      </c>
      <c r="I6" s="12">
        <v>7</v>
      </c>
      <c r="J6" s="36">
        <v>8</v>
      </c>
      <c r="K6" s="36">
        <v>10</v>
      </c>
      <c r="L6" s="36">
        <v>13</v>
      </c>
      <c r="M6" s="36">
        <v>10</v>
      </c>
      <c r="N6" s="36">
        <v>9</v>
      </c>
      <c r="O6" s="36">
        <v>7</v>
      </c>
      <c r="P6" s="34">
        <v>6.33</v>
      </c>
      <c r="Q6" s="36">
        <v>3.63</v>
      </c>
      <c r="R6" s="29"/>
      <c r="S6" s="24"/>
    </row>
    <row r="7" spans="1:19" x14ac:dyDescent="0.25">
      <c r="A7" s="26">
        <v>3</v>
      </c>
      <c r="B7" s="7" t="s">
        <v>6</v>
      </c>
      <c r="C7" s="12" t="s">
        <v>7</v>
      </c>
      <c r="D7" s="40">
        <v>11.5</v>
      </c>
      <c r="E7" s="40">
        <v>8.6</v>
      </c>
      <c r="F7" s="40">
        <v>10.3</v>
      </c>
      <c r="G7" s="40">
        <v>11.3</v>
      </c>
      <c r="H7" s="40">
        <v>12.4</v>
      </c>
      <c r="I7" s="40">
        <v>12.6</v>
      </c>
      <c r="J7" s="41">
        <v>14.1</v>
      </c>
      <c r="K7" s="41">
        <v>13.4</v>
      </c>
      <c r="L7" s="41">
        <v>13.1</v>
      </c>
      <c r="M7" s="41">
        <v>11</v>
      </c>
      <c r="N7" s="41">
        <v>11.79</v>
      </c>
      <c r="O7" s="41">
        <v>11.79</v>
      </c>
      <c r="P7" s="34">
        <v>11.89</v>
      </c>
      <c r="Q7" s="41">
        <v>1.4</v>
      </c>
      <c r="R7" s="29"/>
      <c r="S7" s="24"/>
    </row>
    <row r="8" spans="1:19" x14ac:dyDescent="0.25">
      <c r="A8" s="26">
        <v>4</v>
      </c>
      <c r="B8" s="9" t="s">
        <v>8</v>
      </c>
      <c r="C8" s="16" t="s">
        <v>9</v>
      </c>
      <c r="D8" s="12">
        <v>150</v>
      </c>
      <c r="E8" s="12">
        <v>140</v>
      </c>
      <c r="F8" s="12">
        <v>135</v>
      </c>
      <c r="G8" s="12">
        <v>142</v>
      </c>
      <c r="H8" s="12">
        <v>150</v>
      </c>
      <c r="I8" s="12">
        <v>162</v>
      </c>
      <c r="J8" s="36">
        <v>177</v>
      </c>
      <c r="K8" s="36">
        <v>184</v>
      </c>
      <c r="L8" s="36">
        <v>182</v>
      </c>
      <c r="M8" s="36">
        <v>179</v>
      </c>
      <c r="N8" s="36">
        <v>174</v>
      </c>
      <c r="O8" s="36">
        <v>167</v>
      </c>
      <c r="P8" s="34">
        <v>161</v>
      </c>
      <c r="Q8" s="36">
        <v>17.440000000000001</v>
      </c>
      <c r="R8" s="29"/>
      <c r="S8" s="24"/>
    </row>
    <row r="9" spans="1:19" x14ac:dyDescent="0.25">
      <c r="A9" s="26">
        <v>5</v>
      </c>
      <c r="B9" s="9" t="s">
        <v>10</v>
      </c>
      <c r="C9" s="16" t="s">
        <v>11</v>
      </c>
      <c r="D9" s="12">
        <v>97.5</v>
      </c>
      <c r="E9" s="12">
        <v>91</v>
      </c>
      <c r="F9" s="12">
        <v>87.75</v>
      </c>
      <c r="G9" s="12">
        <v>92.3</v>
      </c>
      <c r="H9" s="12">
        <v>97.5</v>
      </c>
      <c r="I9" s="12">
        <v>105.3</v>
      </c>
      <c r="J9" s="36">
        <v>11.1</v>
      </c>
      <c r="K9" s="36">
        <v>115.5</v>
      </c>
      <c r="L9" s="36">
        <v>119.6</v>
      </c>
      <c r="M9" s="36">
        <v>117.65</v>
      </c>
      <c r="N9" s="36">
        <v>116.35</v>
      </c>
      <c r="O9" s="36">
        <v>108.35</v>
      </c>
      <c r="P9" s="34">
        <v>119.89</v>
      </c>
      <c r="Q9" s="36">
        <v>15.55</v>
      </c>
      <c r="R9" s="29"/>
      <c r="S9" s="24"/>
    </row>
    <row r="10" spans="1:19" x14ac:dyDescent="0.25">
      <c r="A10" s="26">
        <v>6</v>
      </c>
      <c r="B10" s="14" t="s">
        <v>34</v>
      </c>
      <c r="C10" s="11"/>
      <c r="D10" s="12">
        <v>8</v>
      </c>
      <c r="E10" s="12">
        <v>7.6</v>
      </c>
      <c r="F10" s="12">
        <v>8</v>
      </c>
      <c r="G10" s="12">
        <v>8.1999999999999993</v>
      </c>
      <c r="H10" s="12">
        <v>8.4</v>
      </c>
      <c r="I10" s="12">
        <v>8.8000000000000007</v>
      </c>
      <c r="J10" s="36">
        <v>8.3000000000000007</v>
      </c>
      <c r="K10" s="36">
        <v>9.1</v>
      </c>
      <c r="L10" s="36">
        <v>9.3000000000000007</v>
      </c>
      <c r="M10" s="36">
        <v>9.1</v>
      </c>
      <c r="N10" s="36">
        <v>8.8000000000000007</v>
      </c>
      <c r="O10" s="36">
        <v>8.5</v>
      </c>
      <c r="P10" s="34">
        <v>8.42</v>
      </c>
      <c r="Q10" s="36">
        <v>0.51</v>
      </c>
      <c r="R10" s="29"/>
      <c r="S10" s="24"/>
    </row>
    <row r="11" spans="1:19" x14ac:dyDescent="0.25">
      <c r="A11" s="26">
        <v>7</v>
      </c>
      <c r="B11" s="14" t="s">
        <v>12</v>
      </c>
      <c r="C11" s="11" t="s">
        <v>11</v>
      </c>
      <c r="D11" s="12">
        <v>9.9</v>
      </c>
      <c r="E11" s="12">
        <v>8.8000000000000007</v>
      </c>
      <c r="F11" s="12">
        <v>8.1999999999999993</v>
      </c>
      <c r="G11" s="12">
        <v>8.8000000000000007</v>
      </c>
      <c r="H11" s="12">
        <v>8.4</v>
      </c>
      <c r="I11" s="12">
        <v>8.1999999999999993</v>
      </c>
      <c r="J11" s="36">
        <v>7.8</v>
      </c>
      <c r="K11" s="36">
        <v>7.6</v>
      </c>
      <c r="L11" s="36">
        <v>9.1999999999999993</v>
      </c>
      <c r="M11" s="36">
        <v>8.6</v>
      </c>
      <c r="N11" s="36">
        <v>8.8000000000000007</v>
      </c>
      <c r="O11" s="36">
        <v>9.1999999999999993</v>
      </c>
      <c r="P11" s="34">
        <v>8.65</v>
      </c>
      <c r="Q11" s="36">
        <v>0.66</v>
      </c>
      <c r="R11" s="29"/>
      <c r="S11" s="24"/>
    </row>
    <row r="12" spans="1:19" x14ac:dyDescent="0.25">
      <c r="A12" s="26">
        <v>8</v>
      </c>
      <c r="B12" s="14" t="s">
        <v>13</v>
      </c>
      <c r="C12" s="11" t="s">
        <v>11</v>
      </c>
      <c r="D12" s="12">
        <v>4.5</v>
      </c>
      <c r="E12" s="12">
        <v>3.5</v>
      </c>
      <c r="F12" s="12">
        <v>2.5</v>
      </c>
      <c r="G12" s="12">
        <v>6</v>
      </c>
      <c r="H12" s="12">
        <v>7</v>
      </c>
      <c r="I12" s="12">
        <v>8</v>
      </c>
      <c r="J12" s="36">
        <v>8.3000000000000007</v>
      </c>
      <c r="K12" s="36">
        <v>8.6</v>
      </c>
      <c r="L12" s="36">
        <v>9</v>
      </c>
      <c r="M12" s="36">
        <v>8</v>
      </c>
      <c r="N12" s="36">
        <v>8.1</v>
      </c>
      <c r="O12" s="36">
        <v>6</v>
      </c>
      <c r="P12" s="34">
        <v>6.41</v>
      </c>
      <c r="Q12" s="36">
        <v>2.36</v>
      </c>
      <c r="R12" s="29"/>
      <c r="S12" s="24"/>
    </row>
    <row r="13" spans="1:19" x14ac:dyDescent="0.25">
      <c r="A13" s="28">
        <v>9</v>
      </c>
      <c r="B13" s="14" t="s">
        <v>14</v>
      </c>
      <c r="C13" s="11" t="s">
        <v>11</v>
      </c>
      <c r="D13" s="45">
        <v>99</v>
      </c>
      <c r="E13" s="45">
        <v>96</v>
      </c>
      <c r="F13" s="45">
        <v>102</v>
      </c>
      <c r="G13" s="40">
        <v>88</v>
      </c>
      <c r="H13" s="40">
        <v>90</v>
      </c>
      <c r="I13" s="40">
        <v>120</v>
      </c>
      <c r="J13" s="36">
        <v>123</v>
      </c>
      <c r="K13" s="36">
        <v>127</v>
      </c>
      <c r="L13" s="36">
        <v>130</v>
      </c>
      <c r="M13" s="36">
        <v>129</v>
      </c>
      <c r="N13" s="36">
        <v>122</v>
      </c>
      <c r="O13" s="36">
        <v>110</v>
      </c>
      <c r="P13" s="34">
        <f t="shared" si="0"/>
        <v>111.33333333333333</v>
      </c>
      <c r="Q13" s="36">
        <v>15.01</v>
      </c>
      <c r="R13" s="29"/>
      <c r="S13" s="24"/>
    </row>
    <row r="14" spans="1:19" x14ac:dyDescent="0.25">
      <c r="A14" s="28">
        <v>10</v>
      </c>
      <c r="B14" s="14" t="s">
        <v>15</v>
      </c>
      <c r="C14" s="11" t="s">
        <v>11</v>
      </c>
      <c r="D14" s="45">
        <v>80</v>
      </c>
      <c r="E14" s="45">
        <v>90</v>
      </c>
      <c r="F14" s="45">
        <v>106</v>
      </c>
      <c r="G14" s="40">
        <v>96</v>
      </c>
      <c r="H14" s="40">
        <v>102</v>
      </c>
      <c r="I14" s="40">
        <v>120</v>
      </c>
      <c r="J14" s="36">
        <v>124</v>
      </c>
      <c r="K14" s="36">
        <v>127</v>
      </c>
      <c r="L14" s="36">
        <v>130</v>
      </c>
      <c r="M14" s="36">
        <v>129</v>
      </c>
      <c r="N14" s="36">
        <v>125</v>
      </c>
      <c r="O14" s="36">
        <v>116</v>
      </c>
      <c r="P14" s="34">
        <f t="shared" si="0"/>
        <v>112.08333333333333</v>
      </c>
      <c r="Q14" s="36">
        <v>16.149999999999999</v>
      </c>
      <c r="R14" s="29"/>
      <c r="S14" s="24"/>
    </row>
    <row r="15" spans="1:19" x14ac:dyDescent="0.25">
      <c r="A15" s="28">
        <v>11</v>
      </c>
      <c r="B15" s="14" t="s">
        <v>16</v>
      </c>
      <c r="C15" s="11" t="s">
        <v>11</v>
      </c>
      <c r="D15" s="45">
        <v>46</v>
      </c>
      <c r="E15" s="45">
        <v>52</v>
      </c>
      <c r="F15" s="45">
        <v>65</v>
      </c>
      <c r="G15" s="40">
        <v>50</v>
      </c>
      <c r="H15" s="40">
        <v>64</v>
      </c>
      <c r="I15" s="40">
        <v>82</v>
      </c>
      <c r="J15" s="36">
        <v>83</v>
      </c>
      <c r="K15" s="36">
        <v>86</v>
      </c>
      <c r="L15" s="36">
        <v>88</v>
      </c>
      <c r="M15" s="36">
        <v>86</v>
      </c>
      <c r="N15" s="36">
        <v>78</v>
      </c>
      <c r="O15" s="36">
        <v>70</v>
      </c>
      <c r="P15" s="34">
        <f t="shared" si="0"/>
        <v>70.833333333333329</v>
      </c>
      <c r="Q15" s="36">
        <v>14.62</v>
      </c>
      <c r="R15" s="29"/>
      <c r="S15" s="24"/>
    </row>
    <row r="16" spans="1:19" x14ac:dyDescent="0.25">
      <c r="A16" s="28">
        <v>12</v>
      </c>
      <c r="B16" s="14" t="s">
        <v>17</v>
      </c>
      <c r="C16" s="11" t="s">
        <v>11</v>
      </c>
      <c r="D16" s="12">
        <v>8.26</v>
      </c>
      <c r="E16" s="12">
        <v>9.24</v>
      </c>
      <c r="F16" s="12">
        <v>9.24</v>
      </c>
      <c r="G16" s="12">
        <v>9.1199999999999992</v>
      </c>
      <c r="H16" s="12">
        <v>9.23</v>
      </c>
      <c r="I16" s="12">
        <v>9.23</v>
      </c>
      <c r="J16" s="36">
        <v>10.44</v>
      </c>
      <c r="K16" s="36">
        <v>11.42</v>
      </c>
      <c r="L16" s="36">
        <v>11.17</v>
      </c>
      <c r="M16" s="36">
        <v>10.199999999999999</v>
      </c>
      <c r="N16" s="36">
        <v>9.9600000000000009</v>
      </c>
      <c r="O16" s="36">
        <v>9.9600000000000009</v>
      </c>
      <c r="P16" s="34">
        <f t="shared" si="0"/>
        <v>9.7891666666666683</v>
      </c>
      <c r="Q16" s="36">
        <v>0.87</v>
      </c>
      <c r="R16" s="29"/>
      <c r="S16" s="24"/>
    </row>
    <row r="17" spans="1:19" x14ac:dyDescent="0.25">
      <c r="A17" s="28">
        <v>13</v>
      </c>
      <c r="B17" s="15" t="s">
        <v>18</v>
      </c>
      <c r="C17" s="11" t="s">
        <v>11</v>
      </c>
      <c r="D17" s="46">
        <v>18.399999999999999</v>
      </c>
      <c r="E17" s="46">
        <v>20.8</v>
      </c>
      <c r="F17" s="46">
        <v>26</v>
      </c>
      <c r="G17" s="41">
        <v>20</v>
      </c>
      <c r="H17" s="41">
        <v>25.6</v>
      </c>
      <c r="I17" s="41">
        <v>32.799999999999997</v>
      </c>
      <c r="J17" s="36">
        <v>33.200000000000003</v>
      </c>
      <c r="K17" s="36">
        <v>34.4</v>
      </c>
      <c r="L17" s="36">
        <v>35.200000000000003</v>
      </c>
      <c r="M17" s="36">
        <v>34</v>
      </c>
      <c r="N17" s="36">
        <v>31.6</v>
      </c>
      <c r="O17" s="36">
        <v>27.6</v>
      </c>
      <c r="P17" s="34">
        <f t="shared" si="0"/>
        <v>28.300000000000008</v>
      </c>
      <c r="Q17" s="36">
        <v>5.83</v>
      </c>
      <c r="R17" s="29"/>
      <c r="S17" s="24"/>
    </row>
    <row r="18" spans="1:19" x14ac:dyDescent="0.25">
      <c r="A18" s="28">
        <v>14</v>
      </c>
      <c r="B18" s="15" t="s">
        <v>19</v>
      </c>
      <c r="C18" s="11" t="s">
        <v>11</v>
      </c>
      <c r="D18" s="46">
        <v>2.0099999999999998</v>
      </c>
      <c r="E18" s="46">
        <v>2.25</v>
      </c>
      <c r="F18" s="46">
        <v>2.25</v>
      </c>
      <c r="G18" s="41">
        <v>2.2200000000000002</v>
      </c>
      <c r="H18" s="41">
        <v>2.25</v>
      </c>
      <c r="I18" s="41">
        <v>2.25</v>
      </c>
      <c r="J18" s="36">
        <v>2.54</v>
      </c>
      <c r="K18" s="36">
        <v>2.78</v>
      </c>
      <c r="L18" s="36">
        <v>2.75</v>
      </c>
      <c r="M18" s="36">
        <v>2.48</v>
      </c>
      <c r="N18" s="36">
        <v>2.2400000000000002</v>
      </c>
      <c r="O18" s="36">
        <v>2.2400000000000002</v>
      </c>
      <c r="P18" s="34">
        <v>2.36</v>
      </c>
      <c r="Q18" s="36">
        <v>0.21</v>
      </c>
      <c r="R18" s="29"/>
      <c r="S18" s="24"/>
    </row>
    <row r="19" spans="1:19" x14ac:dyDescent="0.25">
      <c r="A19" s="28">
        <v>15</v>
      </c>
      <c r="B19" s="15" t="s">
        <v>20</v>
      </c>
      <c r="C19" s="16" t="s">
        <v>22</v>
      </c>
      <c r="D19" s="46">
        <v>148</v>
      </c>
      <c r="E19" s="46">
        <v>144</v>
      </c>
      <c r="F19" s="46">
        <v>130</v>
      </c>
      <c r="G19" s="41">
        <v>138</v>
      </c>
      <c r="H19" s="41">
        <v>187</v>
      </c>
      <c r="I19" s="41">
        <v>203</v>
      </c>
      <c r="J19" s="36">
        <v>204</v>
      </c>
      <c r="K19" s="36">
        <v>211</v>
      </c>
      <c r="L19" s="36">
        <v>218</v>
      </c>
      <c r="M19" s="36">
        <v>200</v>
      </c>
      <c r="N19" s="36">
        <v>191</v>
      </c>
      <c r="O19" s="36">
        <v>169</v>
      </c>
      <c r="P19" s="34">
        <f t="shared" si="0"/>
        <v>178.58333333333334</v>
      </c>
      <c r="Q19" s="36">
        <v>29.94</v>
      </c>
      <c r="R19" s="29"/>
      <c r="S19" s="24"/>
    </row>
    <row r="20" spans="1:19" x14ac:dyDescent="0.25">
      <c r="A20" s="28">
        <v>16</v>
      </c>
      <c r="B20" s="15" t="s">
        <v>21</v>
      </c>
      <c r="C20" s="16" t="s">
        <v>11</v>
      </c>
      <c r="D20" s="46">
        <v>8</v>
      </c>
      <c r="E20" s="46">
        <v>7</v>
      </c>
      <c r="F20" s="46">
        <v>6</v>
      </c>
      <c r="G20" s="41">
        <v>7</v>
      </c>
      <c r="H20" s="41">
        <v>8.5</v>
      </c>
      <c r="I20" s="41">
        <v>9.6</v>
      </c>
      <c r="J20" s="36">
        <v>10.1</v>
      </c>
      <c r="K20" s="36">
        <v>10.4</v>
      </c>
      <c r="L20" s="36">
        <v>11.2</v>
      </c>
      <c r="M20" s="36">
        <v>10.1</v>
      </c>
      <c r="N20" s="36">
        <v>9.5</v>
      </c>
      <c r="O20" s="36">
        <v>9.1</v>
      </c>
      <c r="P20" s="34">
        <f t="shared" si="0"/>
        <v>8.875</v>
      </c>
      <c r="Q20" s="36">
        <v>1.52</v>
      </c>
      <c r="R20" s="29"/>
      <c r="S20" s="24"/>
    </row>
    <row r="21" spans="1:19" x14ac:dyDescent="0.25">
      <c r="A21" s="28">
        <v>17</v>
      </c>
      <c r="B21" s="15" t="s">
        <v>33</v>
      </c>
      <c r="C21" s="31" t="s">
        <v>22</v>
      </c>
      <c r="D21" s="46">
        <v>192</v>
      </c>
      <c r="E21" s="46">
        <v>186</v>
      </c>
      <c r="F21" s="46">
        <v>198</v>
      </c>
      <c r="G21" s="41">
        <v>210</v>
      </c>
      <c r="H21" s="41">
        <v>224</v>
      </c>
      <c r="I21" s="41">
        <v>236</v>
      </c>
      <c r="J21" s="36">
        <v>256</v>
      </c>
      <c r="K21" s="36">
        <v>272</v>
      </c>
      <c r="L21" s="36">
        <v>282</v>
      </c>
      <c r="M21" s="36">
        <v>274</v>
      </c>
      <c r="N21" s="36">
        <v>254</v>
      </c>
      <c r="O21" s="36">
        <v>237</v>
      </c>
      <c r="P21" s="34">
        <f t="shared" si="0"/>
        <v>235.08333333333334</v>
      </c>
      <c r="Q21" s="36">
        <v>31.97</v>
      </c>
      <c r="R21" s="29"/>
      <c r="S21" s="24"/>
    </row>
    <row r="22" spans="1:19" x14ac:dyDescent="0.25">
      <c r="B22" s="8"/>
      <c r="C22" s="8"/>
      <c r="D22" s="8"/>
      <c r="E22" s="8"/>
      <c r="F22" s="8"/>
      <c r="G22" s="8"/>
      <c r="H22" s="8"/>
    </row>
    <row r="23" spans="1:19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</row>
    <row r="24" spans="1:19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</row>
  </sheetData>
  <mergeCells count="2">
    <mergeCell ref="A3:G3"/>
    <mergeCell ref="A1:S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0"/>
  <sheetViews>
    <sheetView workbookViewId="0">
      <selection activeCell="A3" sqref="A3:S40"/>
    </sheetView>
  </sheetViews>
  <sheetFormatPr defaultRowHeight="15" x14ac:dyDescent="0.25"/>
  <cols>
    <col min="1" max="16384" width="9" style="24"/>
  </cols>
  <sheetData>
    <row r="2" spans="1:19" ht="15" customHeight="1" x14ac:dyDescent="0.25">
      <c r="A2" s="20" t="s">
        <v>77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</row>
    <row r="3" spans="1:19" x14ac:dyDescent="0.25">
      <c r="A3" s="33"/>
      <c r="B3" s="33" t="s">
        <v>43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</row>
    <row r="4" spans="1:19" x14ac:dyDescent="0.25">
      <c r="A4" s="33" t="s">
        <v>52</v>
      </c>
      <c r="B4" s="33" t="s">
        <v>53</v>
      </c>
      <c r="C4" s="33" t="s">
        <v>54</v>
      </c>
      <c r="D4" s="33" t="s">
        <v>55</v>
      </c>
      <c r="E4" s="33" t="s">
        <v>56</v>
      </c>
      <c r="F4" s="33" t="s">
        <v>57</v>
      </c>
      <c r="G4" s="33" t="s">
        <v>10</v>
      </c>
      <c r="H4" s="33" t="s">
        <v>34</v>
      </c>
      <c r="I4" s="33" t="s">
        <v>58</v>
      </c>
      <c r="J4" s="33" t="s">
        <v>59</v>
      </c>
      <c r="K4" s="33" t="s">
        <v>60</v>
      </c>
      <c r="L4" s="33" t="s">
        <v>61</v>
      </c>
      <c r="M4" s="33" t="s">
        <v>62</v>
      </c>
      <c r="N4" s="33" t="s">
        <v>63</v>
      </c>
      <c r="O4" s="33" t="s">
        <v>18</v>
      </c>
      <c r="P4" s="33" t="s">
        <v>19</v>
      </c>
      <c r="Q4" s="33" t="s">
        <v>64</v>
      </c>
      <c r="R4" s="33" t="s">
        <v>65</v>
      </c>
      <c r="S4" s="33" t="s">
        <v>66</v>
      </c>
    </row>
    <row r="5" spans="1:19" x14ac:dyDescent="0.25">
      <c r="A5" s="33" t="s">
        <v>67</v>
      </c>
      <c r="B5" s="33" t="s">
        <v>68</v>
      </c>
      <c r="C5" s="33">
        <v>-5</v>
      </c>
      <c r="D5" s="33">
        <v>1</v>
      </c>
      <c r="E5" s="33">
        <v>1.52</v>
      </c>
      <c r="F5" s="33">
        <v>80</v>
      </c>
      <c r="G5" s="33">
        <v>70</v>
      </c>
      <c r="H5" s="33">
        <v>7.2</v>
      </c>
      <c r="I5" s="33">
        <v>13.6</v>
      </c>
      <c r="J5" s="33">
        <v>1.5</v>
      </c>
      <c r="K5" s="33">
        <v>52</v>
      </c>
      <c r="L5" s="33">
        <v>50</v>
      </c>
      <c r="M5" s="33">
        <v>24</v>
      </c>
      <c r="N5" s="33">
        <v>6.32</v>
      </c>
      <c r="O5" s="33">
        <v>9.6</v>
      </c>
      <c r="P5" s="33">
        <v>1.54</v>
      </c>
      <c r="Q5" s="33">
        <v>97</v>
      </c>
      <c r="R5" s="33">
        <v>3.5</v>
      </c>
      <c r="S5" s="33">
        <v>74</v>
      </c>
    </row>
    <row r="6" spans="1:19" x14ac:dyDescent="0.25">
      <c r="A6" s="33" t="s">
        <v>67</v>
      </c>
      <c r="B6" s="33" t="s">
        <v>68</v>
      </c>
      <c r="C6" s="33">
        <v>-8</v>
      </c>
      <c r="D6" s="33">
        <v>1</v>
      </c>
      <c r="E6" s="33">
        <v>1.31</v>
      </c>
      <c r="F6" s="33">
        <v>70</v>
      </c>
      <c r="G6" s="33">
        <v>62</v>
      </c>
      <c r="H6" s="33">
        <v>7</v>
      </c>
      <c r="I6" s="33">
        <v>14.6</v>
      </c>
      <c r="J6" s="33">
        <v>1</v>
      </c>
      <c r="K6" s="33">
        <v>46</v>
      </c>
      <c r="L6" s="33">
        <v>52</v>
      </c>
      <c r="M6" s="33">
        <v>22</v>
      </c>
      <c r="N6" s="33">
        <v>8.99</v>
      </c>
      <c r="O6" s="33">
        <v>8.8000000000000007</v>
      </c>
      <c r="P6" s="33">
        <v>2.19</v>
      </c>
      <c r="Q6" s="33">
        <v>90</v>
      </c>
      <c r="R6" s="33">
        <v>3</v>
      </c>
      <c r="S6" s="33">
        <v>76</v>
      </c>
    </row>
    <row r="7" spans="1:19" x14ac:dyDescent="0.25">
      <c r="A7" s="33" t="s">
        <v>67</v>
      </c>
      <c r="B7" s="33" t="s">
        <v>68</v>
      </c>
      <c r="C7" s="33">
        <v>-2</v>
      </c>
      <c r="D7" s="33">
        <v>2</v>
      </c>
      <c r="E7" s="33">
        <v>1.8</v>
      </c>
      <c r="F7" s="33">
        <v>72</v>
      </c>
      <c r="G7" s="33">
        <v>76</v>
      </c>
      <c r="H7" s="33">
        <v>7</v>
      </c>
      <c r="I7" s="33">
        <v>11.3</v>
      </c>
      <c r="J7" s="33">
        <v>2</v>
      </c>
      <c r="K7" s="33">
        <v>58</v>
      </c>
      <c r="L7" s="33">
        <v>42</v>
      </c>
      <c r="M7" s="33">
        <v>26</v>
      </c>
      <c r="N7" s="33">
        <v>5.35</v>
      </c>
      <c r="O7" s="33">
        <v>10.4</v>
      </c>
      <c r="P7" s="33">
        <v>1.3</v>
      </c>
      <c r="Q7" s="33">
        <v>104</v>
      </c>
      <c r="R7" s="33">
        <v>4.5999999999999996</v>
      </c>
      <c r="S7" s="33">
        <v>78</v>
      </c>
    </row>
    <row r="8" spans="1:19" x14ac:dyDescent="0.25">
      <c r="A8" s="33" t="s">
        <v>67</v>
      </c>
      <c r="B8" s="33" t="s">
        <v>69</v>
      </c>
      <c r="C8" s="33">
        <v>10</v>
      </c>
      <c r="D8" s="33">
        <v>3</v>
      </c>
      <c r="E8" s="33">
        <v>2</v>
      </c>
      <c r="F8" s="33">
        <v>81</v>
      </c>
      <c r="G8" s="33">
        <v>86</v>
      </c>
      <c r="H8" s="33">
        <v>7.4</v>
      </c>
      <c r="I8" s="33">
        <v>12.4</v>
      </c>
      <c r="J8" s="33">
        <v>4</v>
      </c>
      <c r="K8" s="33">
        <v>52</v>
      </c>
      <c r="L8" s="33">
        <v>66</v>
      </c>
      <c r="M8" s="33">
        <v>36</v>
      </c>
      <c r="N8" s="33">
        <v>7.29</v>
      </c>
      <c r="O8" s="33">
        <v>14.4</v>
      </c>
      <c r="P8" s="33">
        <v>1.77</v>
      </c>
      <c r="Q8" s="33">
        <v>126</v>
      </c>
      <c r="R8" s="33">
        <v>4.5</v>
      </c>
      <c r="S8" s="33">
        <v>88</v>
      </c>
    </row>
    <row r="9" spans="1:19" x14ac:dyDescent="0.25">
      <c r="A9" s="33" t="s">
        <v>67</v>
      </c>
      <c r="B9" s="33" t="s">
        <v>69</v>
      </c>
      <c r="C9" s="33">
        <v>12</v>
      </c>
      <c r="D9" s="33">
        <v>5</v>
      </c>
      <c r="E9" s="33">
        <v>2</v>
      </c>
      <c r="F9" s="33">
        <v>106</v>
      </c>
      <c r="G9" s="33">
        <v>90</v>
      </c>
      <c r="H9" s="33">
        <v>7.6</v>
      </c>
      <c r="I9" s="33">
        <v>12</v>
      </c>
      <c r="J9" s="33">
        <v>6</v>
      </c>
      <c r="K9" s="33">
        <v>56</v>
      </c>
      <c r="L9" s="33">
        <v>76</v>
      </c>
      <c r="M9" s="33">
        <v>44</v>
      </c>
      <c r="N9" s="33">
        <v>7.77</v>
      </c>
      <c r="O9" s="33">
        <v>17.600000000000001</v>
      </c>
      <c r="P9" s="33">
        <v>1.89</v>
      </c>
      <c r="Q9" s="33">
        <v>138</v>
      </c>
      <c r="R9" s="33">
        <v>5.4</v>
      </c>
      <c r="S9" s="33">
        <v>94</v>
      </c>
    </row>
    <row r="10" spans="1:19" x14ac:dyDescent="0.25">
      <c r="A10" s="33" t="s">
        <v>67</v>
      </c>
      <c r="B10" s="33" t="s">
        <v>69</v>
      </c>
      <c r="C10" s="33">
        <v>14</v>
      </c>
      <c r="D10" s="33">
        <v>6</v>
      </c>
      <c r="E10" s="33">
        <v>6</v>
      </c>
      <c r="F10" s="33">
        <v>121</v>
      </c>
      <c r="G10" s="33">
        <v>78.650000000000006</v>
      </c>
      <c r="H10" s="33">
        <v>7.8</v>
      </c>
      <c r="I10" s="33">
        <v>12.3</v>
      </c>
      <c r="J10" s="33">
        <v>7</v>
      </c>
      <c r="K10" s="33">
        <v>58</v>
      </c>
      <c r="L10" s="33">
        <v>78</v>
      </c>
      <c r="M10" s="33">
        <v>45</v>
      </c>
      <c r="N10" s="33">
        <v>8.01</v>
      </c>
      <c r="O10" s="33">
        <v>18</v>
      </c>
      <c r="P10" s="33">
        <v>1.9</v>
      </c>
      <c r="Q10" s="33">
        <v>142</v>
      </c>
      <c r="R10" s="33">
        <v>5.7</v>
      </c>
      <c r="S10" s="33">
        <v>96</v>
      </c>
    </row>
    <row r="11" spans="1:19" x14ac:dyDescent="0.25">
      <c r="A11" s="33" t="s">
        <v>67</v>
      </c>
      <c r="B11" s="33" t="s">
        <v>70</v>
      </c>
      <c r="C11" s="33">
        <v>16</v>
      </c>
      <c r="D11" s="33">
        <v>8</v>
      </c>
      <c r="E11" s="33">
        <v>5.5</v>
      </c>
      <c r="F11" s="33">
        <v>132</v>
      </c>
      <c r="G11" s="33">
        <v>85.8</v>
      </c>
      <c r="H11" s="33">
        <v>8</v>
      </c>
      <c r="I11" s="33">
        <v>12.7</v>
      </c>
      <c r="J11" s="33">
        <v>7.4</v>
      </c>
      <c r="K11" s="33">
        <v>61</v>
      </c>
      <c r="L11" s="33">
        <v>81</v>
      </c>
      <c r="M11" s="33">
        <v>46</v>
      </c>
      <c r="N11" s="33">
        <v>8.5</v>
      </c>
      <c r="O11" s="33">
        <v>18.399999999999999</v>
      </c>
      <c r="P11" s="33">
        <v>2.0699999999999998</v>
      </c>
      <c r="Q11" s="33">
        <v>157</v>
      </c>
      <c r="R11" s="33">
        <v>6.1</v>
      </c>
      <c r="S11" s="33">
        <v>104</v>
      </c>
    </row>
    <row r="12" spans="1:19" x14ac:dyDescent="0.25">
      <c r="A12" s="33" t="s">
        <v>67</v>
      </c>
      <c r="B12" s="33" t="s">
        <v>70</v>
      </c>
      <c r="C12" s="33">
        <v>19</v>
      </c>
      <c r="D12" s="33">
        <v>10</v>
      </c>
      <c r="E12" s="33">
        <v>4.5</v>
      </c>
      <c r="F12" s="33">
        <v>142</v>
      </c>
      <c r="G12" s="33">
        <v>92.3</v>
      </c>
      <c r="H12" s="33">
        <v>8.1999999999999993</v>
      </c>
      <c r="I12" s="33">
        <v>12.5</v>
      </c>
      <c r="J12" s="33">
        <v>7.5</v>
      </c>
      <c r="K12" s="33">
        <v>64</v>
      </c>
      <c r="L12" s="33">
        <v>84</v>
      </c>
      <c r="M12" s="33">
        <v>48</v>
      </c>
      <c r="N12" s="33">
        <v>8.74</v>
      </c>
      <c r="O12" s="33">
        <v>19.2</v>
      </c>
      <c r="P12" s="33">
        <v>2.13</v>
      </c>
      <c r="Q12" s="33">
        <v>160</v>
      </c>
      <c r="R12" s="33">
        <v>6.6</v>
      </c>
      <c r="S12" s="33">
        <v>110</v>
      </c>
    </row>
    <row r="13" spans="1:19" x14ac:dyDescent="0.25">
      <c r="A13" s="33" t="s">
        <v>67</v>
      </c>
      <c r="B13" s="33" t="s">
        <v>70</v>
      </c>
      <c r="C13" s="33">
        <v>18</v>
      </c>
      <c r="D13" s="33">
        <v>9</v>
      </c>
      <c r="E13" s="33">
        <v>3.5</v>
      </c>
      <c r="F13" s="33">
        <v>146</v>
      </c>
      <c r="G13" s="33">
        <v>94.9</v>
      </c>
      <c r="H13" s="33">
        <v>8.5</v>
      </c>
      <c r="I13" s="33">
        <v>12.3</v>
      </c>
      <c r="J13" s="33">
        <v>6</v>
      </c>
      <c r="K13" s="33">
        <v>63</v>
      </c>
      <c r="L13" s="33">
        <v>80</v>
      </c>
      <c r="M13" s="33">
        <v>43</v>
      </c>
      <c r="N13" s="33">
        <v>8.99</v>
      </c>
      <c r="O13" s="33">
        <v>17.2</v>
      </c>
      <c r="P13" s="33">
        <v>2.19</v>
      </c>
      <c r="Q13" s="33">
        <v>159</v>
      </c>
      <c r="R13" s="33">
        <v>6.4</v>
      </c>
      <c r="S13" s="33">
        <v>102</v>
      </c>
    </row>
    <row r="14" spans="1:19" x14ac:dyDescent="0.25">
      <c r="A14" s="33" t="s">
        <v>67</v>
      </c>
      <c r="B14" s="33" t="s">
        <v>71</v>
      </c>
      <c r="C14" s="33">
        <v>13</v>
      </c>
      <c r="D14" s="33">
        <v>7</v>
      </c>
      <c r="E14" s="33">
        <v>3.2</v>
      </c>
      <c r="F14" s="33">
        <v>141</v>
      </c>
      <c r="G14" s="33">
        <v>91.65</v>
      </c>
      <c r="H14" s="33">
        <v>8</v>
      </c>
      <c r="I14" s="33">
        <v>11.6</v>
      </c>
      <c r="J14" s="33">
        <v>5</v>
      </c>
      <c r="K14" s="33">
        <v>60</v>
      </c>
      <c r="L14" s="33">
        <v>76</v>
      </c>
      <c r="M14" s="33">
        <v>37</v>
      </c>
      <c r="N14" s="33">
        <v>9.4700000000000006</v>
      </c>
      <c r="O14" s="33">
        <v>14.8</v>
      </c>
      <c r="P14" s="33">
        <v>2.2999999999999998</v>
      </c>
      <c r="Q14" s="33">
        <v>140</v>
      </c>
      <c r="R14" s="33">
        <v>5.5</v>
      </c>
      <c r="S14" s="33">
        <v>98</v>
      </c>
    </row>
    <row r="15" spans="1:19" x14ac:dyDescent="0.25">
      <c r="A15" s="33" t="s">
        <v>67</v>
      </c>
      <c r="B15" s="33" t="s">
        <v>71</v>
      </c>
      <c r="C15" s="33">
        <v>10</v>
      </c>
      <c r="D15" s="33">
        <v>5</v>
      </c>
      <c r="E15" s="33">
        <v>2.8</v>
      </c>
      <c r="F15" s="33">
        <v>138</v>
      </c>
      <c r="G15" s="33">
        <v>89.7</v>
      </c>
      <c r="H15" s="33">
        <v>7.6</v>
      </c>
      <c r="I15" s="33">
        <v>11.1</v>
      </c>
      <c r="J15" s="33">
        <v>3</v>
      </c>
      <c r="K15" s="33">
        <v>59</v>
      </c>
      <c r="L15" s="33">
        <v>72</v>
      </c>
      <c r="M15" s="33">
        <v>35</v>
      </c>
      <c r="N15" s="33">
        <v>8.99</v>
      </c>
      <c r="O15" s="33">
        <v>14</v>
      </c>
      <c r="P15" s="33">
        <v>2.19</v>
      </c>
      <c r="Q15" s="33">
        <v>121</v>
      </c>
      <c r="R15" s="33">
        <v>5.0999999999999996</v>
      </c>
      <c r="S15" s="33">
        <v>86</v>
      </c>
    </row>
    <row r="16" spans="1:19" x14ac:dyDescent="0.25">
      <c r="A16" s="33" t="s">
        <v>67</v>
      </c>
      <c r="B16" s="33" t="s">
        <v>71</v>
      </c>
      <c r="C16" s="33">
        <v>5</v>
      </c>
      <c r="D16" s="33">
        <v>2</v>
      </c>
      <c r="E16" s="33">
        <v>2</v>
      </c>
      <c r="F16" s="33">
        <v>78</v>
      </c>
      <c r="G16" s="33">
        <v>80</v>
      </c>
      <c r="H16" s="33">
        <v>7</v>
      </c>
      <c r="I16" s="33">
        <v>13.2</v>
      </c>
      <c r="J16" s="33">
        <v>2</v>
      </c>
      <c r="K16" s="33">
        <v>48</v>
      </c>
      <c r="L16" s="33">
        <v>54</v>
      </c>
      <c r="M16" s="33">
        <v>24</v>
      </c>
      <c r="N16" s="33">
        <v>7.29</v>
      </c>
      <c r="O16" s="33">
        <v>9.6</v>
      </c>
      <c r="P16" s="33">
        <v>1.77</v>
      </c>
      <c r="Q16" s="33">
        <v>105</v>
      </c>
      <c r="R16" s="33">
        <v>4</v>
      </c>
      <c r="S16" s="33">
        <v>82</v>
      </c>
    </row>
    <row r="17" spans="1:19" x14ac:dyDescent="0.25">
      <c r="A17" s="33" t="s">
        <v>72</v>
      </c>
      <c r="B17" s="33" t="s">
        <v>68</v>
      </c>
      <c r="C17" s="33">
        <v>-3</v>
      </c>
      <c r="D17" s="33">
        <v>1</v>
      </c>
      <c r="E17" s="33">
        <v>5.21</v>
      </c>
      <c r="F17" s="33">
        <v>110</v>
      </c>
      <c r="G17" s="33">
        <v>93</v>
      </c>
      <c r="H17" s="33">
        <v>7.2</v>
      </c>
      <c r="I17" s="33">
        <v>10.3</v>
      </c>
      <c r="J17" s="33">
        <v>1.5</v>
      </c>
      <c r="K17" s="33">
        <v>75</v>
      </c>
      <c r="L17" s="33">
        <v>70</v>
      </c>
      <c r="M17" s="33">
        <v>35</v>
      </c>
      <c r="N17" s="33">
        <v>6.81</v>
      </c>
      <c r="O17" s="33">
        <v>14</v>
      </c>
      <c r="P17" s="33">
        <v>1.66</v>
      </c>
      <c r="Q17" s="33">
        <v>125</v>
      </c>
      <c r="R17" s="33">
        <v>5</v>
      </c>
      <c r="S17" s="33">
        <v>128</v>
      </c>
    </row>
    <row r="18" spans="1:19" x14ac:dyDescent="0.25">
      <c r="A18" s="33" t="s">
        <v>72</v>
      </c>
      <c r="B18" s="33" t="s">
        <v>68</v>
      </c>
      <c r="C18" s="33">
        <v>-5</v>
      </c>
      <c r="D18" s="33">
        <v>1</v>
      </c>
      <c r="E18" s="33">
        <v>5.0999999999999996</v>
      </c>
      <c r="F18" s="33">
        <v>96</v>
      </c>
      <c r="G18" s="33">
        <v>79</v>
      </c>
      <c r="H18" s="33">
        <v>7.5</v>
      </c>
      <c r="I18" s="33">
        <v>11.6</v>
      </c>
      <c r="J18" s="33">
        <v>1.5</v>
      </c>
      <c r="K18" s="33">
        <v>88</v>
      </c>
      <c r="L18" s="33">
        <v>74</v>
      </c>
      <c r="M18" s="33">
        <v>38</v>
      </c>
      <c r="N18" s="33">
        <v>9.23</v>
      </c>
      <c r="O18" s="33">
        <v>15.2</v>
      </c>
      <c r="P18" s="33">
        <v>2.25</v>
      </c>
      <c r="Q18" s="33">
        <v>110</v>
      </c>
      <c r="R18" s="33">
        <v>4.5</v>
      </c>
      <c r="S18" s="33">
        <v>136</v>
      </c>
    </row>
    <row r="19" spans="1:19" x14ac:dyDescent="0.25">
      <c r="A19" s="33" t="s">
        <v>72</v>
      </c>
      <c r="B19" s="33" t="s">
        <v>68</v>
      </c>
      <c r="C19" s="33">
        <v>4</v>
      </c>
      <c r="D19" s="33">
        <v>2</v>
      </c>
      <c r="E19" s="33">
        <v>5.0999999999999996</v>
      </c>
      <c r="F19" s="33">
        <v>102</v>
      </c>
      <c r="G19" s="33">
        <v>83</v>
      </c>
      <c r="H19" s="33">
        <v>7.4</v>
      </c>
      <c r="I19" s="33">
        <v>9.6</v>
      </c>
      <c r="J19" s="33">
        <v>2.5</v>
      </c>
      <c r="K19" s="33">
        <v>69</v>
      </c>
      <c r="L19" s="33">
        <v>62</v>
      </c>
      <c r="M19" s="33">
        <v>42</v>
      </c>
      <c r="N19" s="33">
        <v>7.29</v>
      </c>
      <c r="O19" s="33">
        <v>16.8</v>
      </c>
      <c r="P19" s="33">
        <v>1.77</v>
      </c>
      <c r="Q19" s="33">
        <v>127</v>
      </c>
      <c r="R19" s="33">
        <v>6</v>
      </c>
      <c r="S19" s="33">
        <v>130</v>
      </c>
    </row>
    <row r="20" spans="1:19" x14ac:dyDescent="0.25">
      <c r="A20" s="33" t="s">
        <v>72</v>
      </c>
      <c r="B20" s="33" t="s">
        <v>69</v>
      </c>
      <c r="C20" s="33">
        <v>12</v>
      </c>
      <c r="D20" s="33">
        <v>4</v>
      </c>
      <c r="E20" s="33">
        <v>5.8</v>
      </c>
      <c r="F20" s="33">
        <v>125</v>
      </c>
      <c r="G20" s="33">
        <v>102</v>
      </c>
      <c r="H20" s="33">
        <v>7.8</v>
      </c>
      <c r="I20" s="33">
        <v>10.199999999999999</v>
      </c>
      <c r="J20" s="33">
        <v>6</v>
      </c>
      <c r="K20" s="33">
        <v>62</v>
      </c>
      <c r="L20" s="33">
        <v>74</v>
      </c>
      <c r="M20" s="33">
        <v>40</v>
      </c>
      <c r="N20" s="33">
        <v>8.26</v>
      </c>
      <c r="O20" s="33">
        <v>16</v>
      </c>
      <c r="P20" s="33">
        <v>2.0099999999999998</v>
      </c>
      <c r="Q20" s="33">
        <v>150</v>
      </c>
      <c r="R20" s="33">
        <v>6.5</v>
      </c>
      <c r="S20" s="33">
        <v>156</v>
      </c>
    </row>
    <row r="21" spans="1:19" x14ac:dyDescent="0.25">
      <c r="A21" s="33" t="s">
        <v>72</v>
      </c>
      <c r="B21" s="33" t="s">
        <v>69</v>
      </c>
      <c r="C21" s="33">
        <v>14</v>
      </c>
      <c r="D21" s="33">
        <v>6</v>
      </c>
      <c r="E21" s="33">
        <v>6.2</v>
      </c>
      <c r="F21" s="33">
        <v>130</v>
      </c>
      <c r="G21" s="33">
        <v>110</v>
      </c>
      <c r="H21" s="33">
        <v>8.3000000000000007</v>
      </c>
      <c r="I21" s="33">
        <v>10</v>
      </c>
      <c r="J21" s="33">
        <v>6</v>
      </c>
      <c r="K21" s="33">
        <v>78</v>
      </c>
      <c r="L21" s="33">
        <v>90</v>
      </c>
      <c r="M21" s="33">
        <v>55</v>
      </c>
      <c r="N21" s="33">
        <v>8.5</v>
      </c>
      <c r="O21" s="33">
        <v>22</v>
      </c>
      <c r="P21" s="33">
        <v>2.0699999999999998</v>
      </c>
      <c r="Q21" s="33">
        <v>165</v>
      </c>
      <c r="R21" s="33">
        <v>7.4</v>
      </c>
      <c r="S21" s="33">
        <v>162</v>
      </c>
    </row>
    <row r="22" spans="1:19" x14ac:dyDescent="0.25">
      <c r="A22" s="33" t="s">
        <v>72</v>
      </c>
      <c r="B22" s="33" t="s">
        <v>69</v>
      </c>
      <c r="C22" s="33">
        <v>15</v>
      </c>
      <c r="D22" s="33">
        <v>7</v>
      </c>
      <c r="E22" s="33">
        <v>6.9</v>
      </c>
      <c r="F22" s="33">
        <v>138</v>
      </c>
      <c r="G22" s="33">
        <v>89.7</v>
      </c>
      <c r="H22" s="33">
        <v>8.3000000000000007</v>
      </c>
      <c r="I22" s="33">
        <v>10.4</v>
      </c>
      <c r="J22" s="33">
        <v>7</v>
      </c>
      <c r="K22" s="33">
        <v>81</v>
      </c>
      <c r="L22" s="33">
        <v>92</v>
      </c>
      <c r="M22" s="33">
        <v>56</v>
      </c>
      <c r="N22" s="33">
        <v>8.74</v>
      </c>
      <c r="O22" s="33">
        <v>22.4</v>
      </c>
      <c r="P22" s="33">
        <v>2.13</v>
      </c>
      <c r="Q22" s="33">
        <v>166</v>
      </c>
      <c r="R22" s="33">
        <v>7.5</v>
      </c>
      <c r="S22" s="33">
        <v>170</v>
      </c>
    </row>
    <row r="23" spans="1:19" x14ac:dyDescent="0.25">
      <c r="A23" s="33" t="s">
        <v>72</v>
      </c>
      <c r="B23" s="33" t="s">
        <v>70</v>
      </c>
      <c r="C23" s="33">
        <v>17</v>
      </c>
      <c r="D23" s="33">
        <v>9</v>
      </c>
      <c r="E23" s="33">
        <v>7.5</v>
      </c>
      <c r="F23" s="33">
        <v>144</v>
      </c>
      <c r="G23" s="33">
        <v>93.6</v>
      </c>
      <c r="H23" s="33">
        <v>8.5</v>
      </c>
      <c r="I23" s="33">
        <v>10.6</v>
      </c>
      <c r="J23" s="33">
        <v>7.6</v>
      </c>
      <c r="K23" s="33">
        <v>83</v>
      </c>
      <c r="L23" s="33">
        <v>94</v>
      </c>
      <c r="M23" s="33">
        <v>58</v>
      </c>
      <c r="N23" s="33">
        <v>8.74</v>
      </c>
      <c r="O23" s="33">
        <v>23.2</v>
      </c>
      <c r="P23" s="33">
        <v>2.13</v>
      </c>
      <c r="Q23" s="33">
        <v>171</v>
      </c>
      <c r="R23" s="33">
        <v>7.8</v>
      </c>
      <c r="S23" s="33">
        <v>178</v>
      </c>
    </row>
    <row r="24" spans="1:19" x14ac:dyDescent="0.25">
      <c r="A24" s="33" t="s">
        <v>72</v>
      </c>
      <c r="B24" s="33" t="s">
        <v>70</v>
      </c>
      <c r="C24" s="33">
        <v>20</v>
      </c>
      <c r="D24" s="33">
        <v>12</v>
      </c>
      <c r="E24" s="33">
        <v>8.1</v>
      </c>
      <c r="F24" s="33">
        <v>148</v>
      </c>
      <c r="G24" s="33">
        <v>96.2</v>
      </c>
      <c r="H24" s="33">
        <v>8.8000000000000007</v>
      </c>
      <c r="I24" s="33">
        <v>10.8</v>
      </c>
      <c r="J24" s="33">
        <v>8</v>
      </c>
      <c r="K24" s="33">
        <v>85</v>
      </c>
      <c r="L24" s="33">
        <v>96</v>
      </c>
      <c r="M24" s="33">
        <v>59</v>
      </c>
      <c r="N24" s="33">
        <v>8.99</v>
      </c>
      <c r="O24" s="33">
        <v>23.6</v>
      </c>
      <c r="P24" s="33">
        <v>2.19</v>
      </c>
      <c r="Q24" s="33">
        <v>174</v>
      </c>
      <c r="R24" s="33">
        <v>7.9</v>
      </c>
      <c r="S24" s="33">
        <v>190</v>
      </c>
    </row>
    <row r="25" spans="1:19" x14ac:dyDescent="0.25">
      <c r="A25" s="33" t="s">
        <v>72</v>
      </c>
      <c r="B25" s="33" t="s">
        <v>70</v>
      </c>
      <c r="C25" s="33">
        <v>19</v>
      </c>
      <c r="D25" s="33">
        <v>10</v>
      </c>
      <c r="E25" s="33">
        <v>8.4</v>
      </c>
      <c r="F25" s="33">
        <v>153</v>
      </c>
      <c r="G25" s="33">
        <v>99.45</v>
      </c>
      <c r="H25" s="33">
        <v>8.9</v>
      </c>
      <c r="I25" s="33">
        <v>10.9</v>
      </c>
      <c r="J25" s="33">
        <v>7</v>
      </c>
      <c r="K25" s="33">
        <v>83</v>
      </c>
      <c r="L25" s="33">
        <v>93</v>
      </c>
      <c r="M25" s="33">
        <v>56</v>
      </c>
      <c r="N25" s="33">
        <v>8.99</v>
      </c>
      <c r="O25" s="33">
        <v>22.4</v>
      </c>
      <c r="P25" s="33">
        <v>2.19</v>
      </c>
      <c r="Q25" s="33">
        <v>169</v>
      </c>
      <c r="R25" s="33">
        <v>7.4</v>
      </c>
      <c r="S25" s="33">
        <v>179</v>
      </c>
    </row>
    <row r="26" spans="1:19" x14ac:dyDescent="0.25">
      <c r="A26" s="33" t="s">
        <v>72</v>
      </c>
      <c r="B26" s="33" t="s">
        <v>71</v>
      </c>
      <c r="C26" s="33">
        <v>13</v>
      </c>
      <c r="D26" s="33">
        <v>8</v>
      </c>
      <c r="E26" s="33">
        <v>6.5</v>
      </c>
      <c r="F26" s="33">
        <v>150</v>
      </c>
      <c r="G26" s="33">
        <v>97.5</v>
      </c>
      <c r="H26" s="33">
        <v>8.4</v>
      </c>
      <c r="I26" s="33">
        <v>9.9</v>
      </c>
      <c r="J26" s="33">
        <v>6</v>
      </c>
      <c r="K26" s="33">
        <v>79</v>
      </c>
      <c r="L26" s="33">
        <v>88</v>
      </c>
      <c r="M26" s="33">
        <v>49</v>
      </c>
      <c r="N26" s="33">
        <v>9.4700000000000006</v>
      </c>
      <c r="O26" s="33">
        <v>19.600000000000001</v>
      </c>
      <c r="P26" s="33">
        <v>2.2999999999999998</v>
      </c>
      <c r="Q26" s="33">
        <v>148</v>
      </c>
      <c r="R26" s="33">
        <v>6.8</v>
      </c>
      <c r="S26" s="33">
        <v>170</v>
      </c>
    </row>
    <row r="27" spans="1:19" x14ac:dyDescent="0.25">
      <c r="A27" s="33" t="s">
        <v>72</v>
      </c>
      <c r="B27" s="33" t="s">
        <v>71</v>
      </c>
      <c r="C27" s="33">
        <v>12</v>
      </c>
      <c r="D27" s="33">
        <v>6</v>
      </c>
      <c r="E27" s="33">
        <v>6</v>
      </c>
      <c r="F27" s="33">
        <v>149</v>
      </c>
      <c r="G27" s="33">
        <v>96.85</v>
      </c>
      <c r="H27" s="33">
        <v>8</v>
      </c>
      <c r="I27" s="33">
        <v>9.6999999999999993</v>
      </c>
      <c r="J27" s="33">
        <v>4</v>
      </c>
      <c r="K27" s="33">
        <v>77</v>
      </c>
      <c r="L27" s="33">
        <v>85</v>
      </c>
      <c r="M27" s="33">
        <v>48</v>
      </c>
      <c r="N27" s="33">
        <v>8.99</v>
      </c>
      <c r="O27" s="33">
        <v>19.2</v>
      </c>
      <c r="P27" s="33">
        <v>2.19</v>
      </c>
      <c r="Q27" s="33">
        <v>132</v>
      </c>
      <c r="R27" s="33">
        <v>6.3</v>
      </c>
      <c r="S27" s="33">
        <v>156</v>
      </c>
    </row>
    <row r="28" spans="1:19" x14ac:dyDescent="0.25">
      <c r="A28" s="33" t="s">
        <v>72</v>
      </c>
      <c r="B28" s="33" t="s">
        <v>71</v>
      </c>
      <c r="C28" s="33">
        <v>7</v>
      </c>
      <c r="D28" s="33">
        <v>2</v>
      </c>
      <c r="E28" s="33">
        <v>5.5</v>
      </c>
      <c r="F28" s="33">
        <v>120</v>
      </c>
      <c r="G28" s="33">
        <v>88</v>
      </c>
      <c r="H28" s="33">
        <v>7.4</v>
      </c>
      <c r="I28" s="33">
        <v>10.6</v>
      </c>
      <c r="J28" s="33">
        <v>4</v>
      </c>
      <c r="K28" s="33">
        <v>60</v>
      </c>
      <c r="L28" s="33">
        <v>66</v>
      </c>
      <c r="M28" s="33">
        <v>30</v>
      </c>
      <c r="N28" s="33">
        <v>8.74</v>
      </c>
      <c r="O28" s="33">
        <v>12</v>
      </c>
      <c r="P28" s="33">
        <v>2.13</v>
      </c>
      <c r="Q28" s="33">
        <v>122</v>
      </c>
      <c r="R28" s="33">
        <v>5.5</v>
      </c>
      <c r="S28" s="33">
        <v>148</v>
      </c>
    </row>
    <row r="29" spans="1:19" x14ac:dyDescent="0.25">
      <c r="A29" s="33" t="s">
        <v>73</v>
      </c>
      <c r="B29" s="33" t="s">
        <v>68</v>
      </c>
      <c r="C29" s="33">
        <v>-2</v>
      </c>
      <c r="D29" s="33">
        <v>2</v>
      </c>
      <c r="E29" s="33">
        <v>11.79</v>
      </c>
      <c r="F29" s="33">
        <v>135</v>
      </c>
      <c r="G29" s="33">
        <v>108</v>
      </c>
      <c r="H29" s="33">
        <v>7.6</v>
      </c>
      <c r="I29" s="33">
        <v>7.6</v>
      </c>
      <c r="J29" s="33">
        <v>2.5</v>
      </c>
      <c r="K29" s="33">
        <v>96</v>
      </c>
      <c r="L29" s="33">
        <v>90</v>
      </c>
      <c r="M29" s="33">
        <v>52</v>
      </c>
      <c r="N29" s="33">
        <v>9.24</v>
      </c>
      <c r="O29" s="33">
        <v>20.8</v>
      </c>
      <c r="P29" s="33">
        <v>2.25</v>
      </c>
      <c r="Q29" s="33">
        <v>144</v>
      </c>
      <c r="R29" s="33">
        <v>7</v>
      </c>
      <c r="S29" s="33">
        <v>186</v>
      </c>
    </row>
    <row r="30" spans="1:19" x14ac:dyDescent="0.25">
      <c r="A30" s="33" t="s">
        <v>73</v>
      </c>
      <c r="B30" s="33" t="s">
        <v>68</v>
      </c>
      <c r="C30" s="33">
        <v>-4</v>
      </c>
      <c r="D30" s="33">
        <v>1</v>
      </c>
      <c r="E30" s="33">
        <v>11.79</v>
      </c>
      <c r="F30" s="33">
        <v>140</v>
      </c>
      <c r="G30" s="33">
        <v>110</v>
      </c>
      <c r="H30" s="33">
        <v>8.1999999999999993</v>
      </c>
      <c r="I30" s="33">
        <v>9.6</v>
      </c>
      <c r="J30" s="33">
        <v>2.5</v>
      </c>
      <c r="K30" s="33">
        <v>102</v>
      </c>
      <c r="L30" s="33">
        <v>106</v>
      </c>
      <c r="M30" s="33">
        <v>65</v>
      </c>
      <c r="N30" s="33">
        <v>9.24</v>
      </c>
      <c r="O30" s="33">
        <v>26</v>
      </c>
      <c r="P30" s="33">
        <v>2.25</v>
      </c>
      <c r="Q30" s="33">
        <v>130</v>
      </c>
      <c r="R30" s="33">
        <v>6</v>
      </c>
      <c r="S30" s="33">
        <v>198</v>
      </c>
    </row>
    <row r="31" spans="1:19" x14ac:dyDescent="0.25">
      <c r="A31" s="33" t="s">
        <v>73</v>
      </c>
      <c r="B31" s="33" t="s">
        <v>68</v>
      </c>
      <c r="C31" s="33">
        <v>5</v>
      </c>
      <c r="D31" s="33">
        <v>2</v>
      </c>
      <c r="E31" s="33">
        <v>12.2</v>
      </c>
      <c r="F31" s="33">
        <v>150</v>
      </c>
      <c r="G31" s="33">
        <v>106</v>
      </c>
      <c r="H31" s="33">
        <v>8</v>
      </c>
      <c r="I31" s="33">
        <v>7.8</v>
      </c>
      <c r="J31" s="33">
        <v>3</v>
      </c>
      <c r="K31" s="33">
        <v>99</v>
      </c>
      <c r="L31" s="33">
        <v>80</v>
      </c>
      <c r="M31" s="33">
        <v>46</v>
      </c>
      <c r="N31" s="33">
        <v>8.26</v>
      </c>
      <c r="O31" s="33">
        <v>18.399999999999999</v>
      </c>
      <c r="P31" s="33">
        <v>2.0099999999999998</v>
      </c>
      <c r="Q31" s="33">
        <v>148</v>
      </c>
      <c r="R31" s="33">
        <v>8</v>
      </c>
      <c r="S31" s="33">
        <v>192</v>
      </c>
    </row>
    <row r="32" spans="1:19" x14ac:dyDescent="0.25">
      <c r="A32" s="33" t="s">
        <v>73</v>
      </c>
      <c r="B32" s="33" t="s">
        <v>69</v>
      </c>
      <c r="C32" s="33">
        <v>14</v>
      </c>
      <c r="D32" s="33">
        <v>5</v>
      </c>
      <c r="E32" s="33">
        <v>12.4</v>
      </c>
      <c r="F32" s="33">
        <v>140</v>
      </c>
      <c r="G32" s="33">
        <v>134</v>
      </c>
      <c r="H32" s="33">
        <v>8.1999999999999993</v>
      </c>
      <c r="I32" s="33">
        <v>8.5</v>
      </c>
      <c r="J32" s="33">
        <v>6.6</v>
      </c>
      <c r="K32" s="33">
        <v>90</v>
      </c>
      <c r="L32" s="33">
        <v>102</v>
      </c>
      <c r="M32" s="33">
        <v>64</v>
      </c>
      <c r="N32" s="33">
        <v>9.23</v>
      </c>
      <c r="O32" s="33">
        <v>25.6</v>
      </c>
      <c r="P32" s="33">
        <v>2.25</v>
      </c>
      <c r="Q32" s="33">
        <v>187</v>
      </c>
      <c r="R32" s="33">
        <v>8.5</v>
      </c>
      <c r="S32" s="33">
        <v>224</v>
      </c>
    </row>
    <row r="33" spans="1:19" x14ac:dyDescent="0.25">
      <c r="A33" s="33" t="s">
        <v>73</v>
      </c>
      <c r="B33" s="33" t="s">
        <v>69</v>
      </c>
      <c r="C33" s="33">
        <v>16</v>
      </c>
      <c r="D33" s="33">
        <v>7</v>
      </c>
      <c r="E33" s="33">
        <v>12.6</v>
      </c>
      <c r="F33" s="33">
        <v>160</v>
      </c>
      <c r="G33" s="33">
        <v>165</v>
      </c>
      <c r="H33" s="33">
        <v>7.8</v>
      </c>
      <c r="I33" s="33">
        <v>8</v>
      </c>
      <c r="J33" s="33">
        <v>8</v>
      </c>
      <c r="K33" s="33">
        <v>120</v>
      </c>
      <c r="L33" s="33">
        <v>120</v>
      </c>
      <c r="M33" s="33">
        <v>82</v>
      </c>
      <c r="N33" s="33">
        <v>9.23</v>
      </c>
      <c r="O33" s="33">
        <v>32.799999999999997</v>
      </c>
      <c r="P33" s="33">
        <v>2.25</v>
      </c>
      <c r="Q33" s="33">
        <v>203</v>
      </c>
      <c r="R33" s="33">
        <v>9.6</v>
      </c>
      <c r="S33" s="33">
        <v>236</v>
      </c>
    </row>
    <row r="34" spans="1:19" x14ac:dyDescent="0.25">
      <c r="A34" s="33" t="s">
        <v>73</v>
      </c>
      <c r="B34" s="33" t="s">
        <v>69</v>
      </c>
      <c r="C34" s="33">
        <v>17</v>
      </c>
      <c r="D34" s="33">
        <v>7</v>
      </c>
      <c r="E34" s="33">
        <v>14.1</v>
      </c>
      <c r="F34" s="33">
        <v>167</v>
      </c>
      <c r="G34" s="33">
        <v>108.55</v>
      </c>
      <c r="H34" s="33">
        <v>8.5</v>
      </c>
      <c r="I34" s="33">
        <v>8.6</v>
      </c>
      <c r="J34" s="33">
        <v>8.3000000000000007</v>
      </c>
      <c r="K34" s="33">
        <v>123</v>
      </c>
      <c r="L34" s="33">
        <v>124</v>
      </c>
      <c r="M34" s="33">
        <v>83</v>
      </c>
      <c r="N34" s="33">
        <v>9.9600000000000009</v>
      </c>
      <c r="O34" s="33">
        <v>33.200000000000003</v>
      </c>
      <c r="P34" s="33">
        <v>2.42</v>
      </c>
      <c r="Q34" s="33">
        <v>204</v>
      </c>
      <c r="R34" s="33">
        <v>10.1</v>
      </c>
      <c r="S34" s="33">
        <v>256</v>
      </c>
    </row>
    <row r="35" spans="1:19" x14ac:dyDescent="0.25">
      <c r="A35" s="33" t="s">
        <v>73</v>
      </c>
      <c r="B35" s="33" t="s">
        <v>70</v>
      </c>
      <c r="C35" s="33">
        <v>19</v>
      </c>
      <c r="D35" s="33">
        <v>10</v>
      </c>
      <c r="E35" s="33">
        <v>13.4</v>
      </c>
      <c r="F35" s="33">
        <v>179</v>
      </c>
      <c r="G35" s="33">
        <v>116.35</v>
      </c>
      <c r="H35" s="33">
        <v>8.8000000000000007</v>
      </c>
      <c r="I35" s="33">
        <v>8.8000000000000007</v>
      </c>
      <c r="J35" s="33">
        <v>8.6</v>
      </c>
      <c r="K35" s="33">
        <v>127</v>
      </c>
      <c r="L35" s="33">
        <v>127</v>
      </c>
      <c r="M35" s="33">
        <v>86</v>
      </c>
      <c r="N35" s="33">
        <v>9.9600000000000009</v>
      </c>
      <c r="O35" s="33">
        <v>34.4</v>
      </c>
      <c r="P35" s="33">
        <v>2.2400000000000002</v>
      </c>
      <c r="Q35" s="33">
        <v>211</v>
      </c>
      <c r="R35" s="33">
        <v>10.4</v>
      </c>
      <c r="S35" s="33">
        <v>272</v>
      </c>
    </row>
    <row r="36" spans="1:19" x14ac:dyDescent="0.25">
      <c r="A36" s="33" t="s">
        <v>73</v>
      </c>
      <c r="B36" s="33" t="s">
        <v>70</v>
      </c>
      <c r="C36" s="33">
        <v>22</v>
      </c>
      <c r="D36" s="33">
        <v>13</v>
      </c>
      <c r="E36" s="33">
        <v>13.1</v>
      </c>
      <c r="F36" s="33">
        <v>181</v>
      </c>
      <c r="G36" s="33">
        <v>117.65</v>
      </c>
      <c r="H36" s="33">
        <v>9.1</v>
      </c>
      <c r="I36" s="33">
        <v>9.1999999999999993</v>
      </c>
      <c r="J36" s="33">
        <v>9</v>
      </c>
      <c r="K36" s="33">
        <v>130</v>
      </c>
      <c r="L36" s="33">
        <v>130</v>
      </c>
      <c r="M36" s="33">
        <v>88</v>
      </c>
      <c r="N36" s="33">
        <v>10.199999999999999</v>
      </c>
      <c r="O36" s="33">
        <v>35.200000000000003</v>
      </c>
      <c r="P36" s="33">
        <v>2.48</v>
      </c>
      <c r="Q36" s="33">
        <v>218</v>
      </c>
      <c r="R36" s="33">
        <v>11.2</v>
      </c>
      <c r="S36" s="33">
        <v>282</v>
      </c>
    </row>
    <row r="37" spans="1:19" x14ac:dyDescent="0.25">
      <c r="A37" s="33" t="s">
        <v>73</v>
      </c>
      <c r="B37" s="33" t="s">
        <v>70</v>
      </c>
      <c r="C37" s="33">
        <v>20</v>
      </c>
      <c r="D37" s="33">
        <v>10</v>
      </c>
      <c r="E37" s="33">
        <v>11.5</v>
      </c>
      <c r="F37" s="33">
        <v>184</v>
      </c>
      <c r="G37" s="33">
        <v>119.6</v>
      </c>
      <c r="H37" s="33">
        <v>9.3000000000000007</v>
      </c>
      <c r="I37" s="33">
        <v>9.9</v>
      </c>
      <c r="J37" s="33">
        <v>8</v>
      </c>
      <c r="K37" s="33">
        <v>129</v>
      </c>
      <c r="L37" s="33">
        <v>125</v>
      </c>
      <c r="M37" s="33">
        <v>85</v>
      </c>
      <c r="N37" s="33">
        <v>8.7200000000000006</v>
      </c>
      <c r="O37" s="33">
        <v>34</v>
      </c>
      <c r="P37" s="33">
        <v>2.12</v>
      </c>
      <c r="Q37" s="33">
        <v>200</v>
      </c>
      <c r="R37" s="33">
        <v>10.1</v>
      </c>
      <c r="S37" s="33">
        <v>274</v>
      </c>
    </row>
    <row r="38" spans="1:19" x14ac:dyDescent="0.25">
      <c r="A38" s="33" t="s">
        <v>73</v>
      </c>
      <c r="B38" s="33" t="s">
        <v>71</v>
      </c>
      <c r="C38" s="33">
        <v>14</v>
      </c>
      <c r="D38" s="33">
        <v>9</v>
      </c>
      <c r="E38" s="33">
        <v>10.3</v>
      </c>
      <c r="F38" s="33">
        <v>177</v>
      </c>
      <c r="G38" s="33">
        <v>115.5</v>
      </c>
      <c r="H38" s="33">
        <v>9.1</v>
      </c>
      <c r="I38" s="33">
        <v>8.8000000000000007</v>
      </c>
      <c r="J38" s="33">
        <v>8.5</v>
      </c>
      <c r="K38" s="33">
        <v>122</v>
      </c>
      <c r="L38" s="33">
        <v>116</v>
      </c>
      <c r="M38" s="33">
        <v>79</v>
      </c>
      <c r="N38" s="33">
        <v>8.99</v>
      </c>
      <c r="O38" s="33">
        <v>31.6</v>
      </c>
      <c r="P38" s="33">
        <v>2.19</v>
      </c>
      <c r="Q38" s="33">
        <v>191</v>
      </c>
      <c r="R38" s="33">
        <v>9.5</v>
      </c>
      <c r="S38" s="33">
        <v>254</v>
      </c>
    </row>
    <row r="39" spans="1:19" x14ac:dyDescent="0.25">
      <c r="A39" s="33" t="s">
        <v>73</v>
      </c>
      <c r="B39" s="33" t="s">
        <v>71</v>
      </c>
      <c r="C39" s="33">
        <v>13</v>
      </c>
      <c r="D39" s="33">
        <v>7</v>
      </c>
      <c r="E39" s="33">
        <v>8.6</v>
      </c>
      <c r="F39" s="33">
        <v>174</v>
      </c>
      <c r="G39" s="33">
        <v>113.1</v>
      </c>
      <c r="H39" s="33">
        <v>8.3000000000000007</v>
      </c>
      <c r="I39" s="33">
        <v>8.1999999999999993</v>
      </c>
      <c r="J39" s="33">
        <v>6</v>
      </c>
      <c r="K39" s="33">
        <v>110</v>
      </c>
      <c r="L39" s="33">
        <v>102</v>
      </c>
      <c r="M39" s="33">
        <v>69</v>
      </c>
      <c r="N39" s="33">
        <v>8.1</v>
      </c>
      <c r="O39" s="33">
        <v>27.6</v>
      </c>
      <c r="P39" s="33">
        <v>1.95</v>
      </c>
      <c r="Q39" s="33">
        <v>169</v>
      </c>
      <c r="R39" s="33">
        <v>9.1</v>
      </c>
      <c r="S39" s="33">
        <v>237</v>
      </c>
    </row>
    <row r="40" spans="1:19" x14ac:dyDescent="0.25">
      <c r="A40" s="33" t="s">
        <v>73</v>
      </c>
      <c r="B40" s="33" t="s">
        <v>71</v>
      </c>
      <c r="C40" s="33">
        <v>10</v>
      </c>
      <c r="D40" s="33">
        <v>3</v>
      </c>
      <c r="E40" s="33">
        <v>11</v>
      </c>
      <c r="F40" s="33">
        <v>145</v>
      </c>
      <c r="G40" s="33">
        <v>125</v>
      </c>
      <c r="H40" s="33">
        <v>8.1999999999999993</v>
      </c>
      <c r="I40" s="33">
        <v>8.8000000000000007</v>
      </c>
      <c r="J40" s="33">
        <v>6</v>
      </c>
      <c r="K40" s="33">
        <v>88</v>
      </c>
      <c r="L40" s="33">
        <v>96</v>
      </c>
      <c r="M40" s="33">
        <v>50</v>
      </c>
      <c r="N40" s="33">
        <v>9.1199999999999992</v>
      </c>
      <c r="O40" s="33">
        <v>20</v>
      </c>
      <c r="P40" s="33">
        <v>2.2200000000000002</v>
      </c>
      <c r="Q40" s="33">
        <v>138</v>
      </c>
      <c r="R40" s="33">
        <v>7</v>
      </c>
      <c r="S40" s="33">
        <v>210</v>
      </c>
    </row>
  </sheetData>
  <mergeCells count="1">
    <mergeCell ref="A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1"/>
  <sheetViews>
    <sheetView tabSelected="1" workbookViewId="0">
      <selection activeCell="C1" sqref="C1"/>
    </sheetView>
  </sheetViews>
  <sheetFormatPr defaultRowHeight="15" x14ac:dyDescent="0.25"/>
  <sheetData>
    <row r="2" spans="1:19" x14ac:dyDescent="0.25">
      <c r="A2" s="20" t="s">
        <v>76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</row>
    <row r="3" spans="1:19" x14ac:dyDescent="0.25">
      <c r="A3" s="33" t="s">
        <v>52</v>
      </c>
      <c r="B3" s="33" t="s">
        <v>53</v>
      </c>
      <c r="C3" s="33" t="s">
        <v>54</v>
      </c>
      <c r="D3" s="33" t="s">
        <v>55</v>
      </c>
      <c r="E3" s="33" t="s">
        <v>56</v>
      </c>
      <c r="F3" s="33" t="s">
        <v>57</v>
      </c>
      <c r="G3" s="33" t="s">
        <v>10</v>
      </c>
      <c r="H3" s="33" t="s">
        <v>34</v>
      </c>
      <c r="I3" s="33" t="s">
        <v>58</v>
      </c>
      <c r="J3" s="33" t="s">
        <v>59</v>
      </c>
      <c r="K3" s="33" t="s">
        <v>60</v>
      </c>
      <c r="L3" s="33" t="s">
        <v>61</v>
      </c>
      <c r="M3" s="33" t="s">
        <v>62</v>
      </c>
      <c r="N3" s="33" t="s">
        <v>63</v>
      </c>
      <c r="O3" s="33" t="s">
        <v>74</v>
      </c>
      <c r="P3" s="33" t="s">
        <v>75</v>
      </c>
      <c r="Q3" s="33" t="s">
        <v>64</v>
      </c>
      <c r="R3" s="33" t="s">
        <v>65</v>
      </c>
      <c r="S3" s="33" t="s">
        <v>66</v>
      </c>
    </row>
    <row r="4" spans="1:19" x14ac:dyDescent="0.25">
      <c r="A4" s="33" t="s">
        <v>67</v>
      </c>
      <c r="B4" s="33" t="s">
        <v>68</v>
      </c>
      <c r="C4" s="47">
        <v>-5</v>
      </c>
      <c r="D4" s="47">
        <v>1.3333333329999999</v>
      </c>
      <c r="E4" s="47">
        <v>1.5433333330000001</v>
      </c>
      <c r="F4" s="47">
        <v>74</v>
      </c>
      <c r="G4" s="47">
        <v>48.1</v>
      </c>
      <c r="H4" s="47">
        <v>7.0666666669999998</v>
      </c>
      <c r="I4" s="47">
        <v>13.16666667</v>
      </c>
      <c r="J4" s="47">
        <v>1.5</v>
      </c>
      <c r="K4" s="47">
        <v>52</v>
      </c>
      <c r="L4" s="47">
        <v>48</v>
      </c>
      <c r="M4" s="47">
        <v>24</v>
      </c>
      <c r="N4" s="47">
        <v>6.88</v>
      </c>
      <c r="O4" s="47">
        <v>9.6</v>
      </c>
      <c r="P4" s="47">
        <v>1.6766666670000001</v>
      </c>
      <c r="Q4" s="47">
        <v>97</v>
      </c>
      <c r="R4" s="47">
        <v>3.7</v>
      </c>
      <c r="S4" s="47">
        <v>76</v>
      </c>
    </row>
    <row r="5" spans="1:19" x14ac:dyDescent="0.25">
      <c r="A5" s="33" t="s">
        <v>67</v>
      </c>
      <c r="B5" s="33" t="s">
        <v>69</v>
      </c>
      <c r="C5" s="47">
        <v>9</v>
      </c>
      <c r="D5" s="47">
        <v>3.6666666669999999</v>
      </c>
      <c r="E5" s="47">
        <v>4</v>
      </c>
      <c r="F5" s="47">
        <v>91.33</v>
      </c>
      <c r="G5" s="47">
        <v>59.36</v>
      </c>
      <c r="H5" s="47">
        <v>7.4</v>
      </c>
      <c r="I5" s="47">
        <v>12.7</v>
      </c>
      <c r="J5" s="47">
        <v>4</v>
      </c>
      <c r="K5" s="47">
        <v>52.33</v>
      </c>
      <c r="L5" s="47">
        <v>65.33</v>
      </c>
      <c r="M5" s="47">
        <v>34.659999999999997</v>
      </c>
      <c r="N5" s="47">
        <v>7.49</v>
      </c>
      <c r="O5" s="47">
        <v>13.86</v>
      </c>
      <c r="P5" s="47">
        <v>1.81</v>
      </c>
      <c r="Q5" s="47">
        <v>123</v>
      </c>
      <c r="R5" s="47">
        <v>4.63</v>
      </c>
      <c r="S5" s="47">
        <v>88</v>
      </c>
    </row>
    <row r="6" spans="1:19" x14ac:dyDescent="0.25">
      <c r="A6" s="33" t="s">
        <v>67</v>
      </c>
      <c r="B6" s="33" t="s">
        <v>70</v>
      </c>
      <c r="C6" s="47">
        <v>16.332999999999998</v>
      </c>
      <c r="D6" s="47">
        <v>8</v>
      </c>
      <c r="E6" s="47">
        <v>5.13</v>
      </c>
      <c r="F6" s="47">
        <v>141.66</v>
      </c>
      <c r="G6" s="47">
        <v>92.08</v>
      </c>
      <c r="H6" s="47">
        <v>8.0333333329999999</v>
      </c>
      <c r="I6" s="47">
        <v>12</v>
      </c>
      <c r="J6" s="47">
        <v>7.3</v>
      </c>
      <c r="K6" s="47">
        <v>61</v>
      </c>
      <c r="L6" s="47">
        <v>81</v>
      </c>
      <c r="M6" s="47">
        <v>46.33</v>
      </c>
      <c r="N6" s="47">
        <v>9.15</v>
      </c>
      <c r="O6" s="47">
        <v>18.53</v>
      </c>
      <c r="P6" s="47">
        <v>2.2000000000000002</v>
      </c>
      <c r="Q6" s="47">
        <v>153</v>
      </c>
      <c r="R6" s="47">
        <v>6.23</v>
      </c>
      <c r="S6" s="47">
        <v>103.33</v>
      </c>
    </row>
    <row r="7" spans="1:19" x14ac:dyDescent="0.25">
      <c r="A7" s="33" t="s">
        <v>67</v>
      </c>
      <c r="B7" s="33" t="s">
        <v>71</v>
      </c>
      <c r="C7" s="47">
        <v>13.66</v>
      </c>
      <c r="D7" s="47">
        <v>7</v>
      </c>
      <c r="E7" s="47">
        <v>3.13</v>
      </c>
      <c r="F7" s="47">
        <v>131.66</v>
      </c>
      <c r="G7" s="47">
        <v>85.58</v>
      </c>
      <c r="H7" s="47">
        <v>8</v>
      </c>
      <c r="I7" s="47">
        <v>12.5</v>
      </c>
      <c r="J7" s="47">
        <v>4.5999999999999996</v>
      </c>
      <c r="K7" s="47">
        <v>60.66</v>
      </c>
      <c r="L7" s="47">
        <v>76</v>
      </c>
      <c r="M7" s="47">
        <v>38.33</v>
      </c>
      <c r="N7" s="47">
        <v>8.41</v>
      </c>
      <c r="O7" s="47">
        <v>15.33</v>
      </c>
      <c r="P7" s="47">
        <v>2.0499999999999998</v>
      </c>
      <c r="Q7" s="47">
        <v>140</v>
      </c>
      <c r="R7" s="47">
        <v>5.66</v>
      </c>
      <c r="S7" s="47">
        <v>95.33</v>
      </c>
    </row>
    <row r="8" spans="1:19" x14ac:dyDescent="0.25">
      <c r="A8" s="33" t="s">
        <v>72</v>
      </c>
      <c r="B8" s="33" t="s">
        <v>68</v>
      </c>
      <c r="C8" s="47">
        <v>-1.3333333329999999</v>
      </c>
      <c r="D8" s="47">
        <v>1.3333333329999999</v>
      </c>
      <c r="E8" s="47">
        <v>5.1366666670000001</v>
      </c>
      <c r="F8" s="47">
        <v>102.66666669999999</v>
      </c>
      <c r="G8" s="47">
        <v>66.73</v>
      </c>
      <c r="H8" s="47">
        <v>7.4666666670000001</v>
      </c>
      <c r="I8" s="47">
        <v>10.6</v>
      </c>
      <c r="J8" s="47">
        <v>2.33</v>
      </c>
      <c r="K8" s="47">
        <v>66.66</v>
      </c>
      <c r="L8" s="47">
        <v>68.666666669999998</v>
      </c>
      <c r="M8" s="47">
        <v>38.333333330000002</v>
      </c>
      <c r="N8" s="47">
        <v>8.91</v>
      </c>
      <c r="O8" s="47">
        <v>15.33333333</v>
      </c>
      <c r="P8" s="47">
        <v>2.0499999999999998</v>
      </c>
      <c r="Q8" s="47">
        <v>120.66666669999999</v>
      </c>
      <c r="R8" s="47">
        <v>5.16</v>
      </c>
      <c r="S8" s="47">
        <v>131.33000000000001</v>
      </c>
    </row>
    <row r="9" spans="1:19" x14ac:dyDescent="0.25">
      <c r="A9" s="33" t="s">
        <v>72</v>
      </c>
      <c r="B9" s="33" t="s">
        <v>69</v>
      </c>
      <c r="C9" s="47">
        <v>11</v>
      </c>
      <c r="D9" s="47">
        <v>4</v>
      </c>
      <c r="E9" s="47">
        <v>5.83</v>
      </c>
      <c r="F9" s="47">
        <v>125</v>
      </c>
      <c r="G9" s="47">
        <v>81.25</v>
      </c>
      <c r="H9" s="47">
        <v>7.8</v>
      </c>
      <c r="I9" s="47">
        <v>10.199999999999999</v>
      </c>
      <c r="J9" s="47">
        <v>5.33</v>
      </c>
      <c r="K9" s="47">
        <v>79.66</v>
      </c>
      <c r="L9" s="47">
        <v>76.66</v>
      </c>
      <c r="M9" s="47">
        <v>41.66</v>
      </c>
      <c r="N9" s="47">
        <v>9.19</v>
      </c>
      <c r="O9" s="47">
        <v>16.66</v>
      </c>
      <c r="P9" s="47">
        <v>2.0699999999999998</v>
      </c>
      <c r="Q9" s="47">
        <v>145</v>
      </c>
      <c r="R9" s="47">
        <v>6.46</v>
      </c>
      <c r="S9" s="47">
        <v>155.33000000000001</v>
      </c>
    </row>
    <row r="10" spans="1:19" x14ac:dyDescent="0.25">
      <c r="A10" s="33" t="s">
        <v>72</v>
      </c>
      <c r="B10" s="33" t="s">
        <v>70</v>
      </c>
      <c r="C10" s="47">
        <v>17.329999999999998</v>
      </c>
      <c r="D10" s="47">
        <v>9.3333333300000003</v>
      </c>
      <c r="E10" s="47">
        <v>7.5</v>
      </c>
      <c r="F10" s="47">
        <v>150.66</v>
      </c>
      <c r="G10" s="47">
        <v>97.93</v>
      </c>
      <c r="H10" s="47">
        <v>8.5</v>
      </c>
      <c r="I10" s="47">
        <v>10.16</v>
      </c>
      <c r="J10" s="47">
        <v>7.53</v>
      </c>
      <c r="K10" s="47">
        <v>84</v>
      </c>
      <c r="L10" s="47">
        <v>94</v>
      </c>
      <c r="M10" s="47">
        <v>57.666666669999998</v>
      </c>
      <c r="N10" s="47">
        <v>11.01</v>
      </c>
      <c r="O10" s="47">
        <v>23.06666667</v>
      </c>
      <c r="P10" s="47">
        <v>2.2200000000000002</v>
      </c>
      <c r="Q10" s="47">
        <v>170</v>
      </c>
      <c r="R10" s="47">
        <v>7.73</v>
      </c>
      <c r="S10" s="47">
        <v>179.33</v>
      </c>
    </row>
    <row r="11" spans="1:19" x14ac:dyDescent="0.25">
      <c r="A11" s="33" t="s">
        <v>72</v>
      </c>
      <c r="B11" s="33" t="s">
        <v>71</v>
      </c>
      <c r="C11" s="47">
        <v>14.66</v>
      </c>
      <c r="D11" s="47">
        <v>8</v>
      </c>
      <c r="E11" s="47">
        <v>6</v>
      </c>
      <c r="F11" s="47">
        <v>143.33000000000001</v>
      </c>
      <c r="G11" s="47">
        <v>93.16</v>
      </c>
      <c r="H11" s="47">
        <v>8.4</v>
      </c>
      <c r="I11" s="47">
        <v>10.5</v>
      </c>
      <c r="J11" s="47">
        <v>5.66</v>
      </c>
      <c r="K11" s="47">
        <v>79</v>
      </c>
      <c r="L11" s="47">
        <v>88.661000000000001</v>
      </c>
      <c r="M11" s="47">
        <v>51</v>
      </c>
      <c r="N11" s="47">
        <v>10.039999999999999</v>
      </c>
      <c r="O11" s="47">
        <v>20.399999999999999</v>
      </c>
      <c r="P11" s="47">
        <v>2.15</v>
      </c>
      <c r="Q11" s="47">
        <v>149</v>
      </c>
      <c r="R11" s="47">
        <v>6.83</v>
      </c>
      <c r="S11" s="47">
        <v>168</v>
      </c>
    </row>
    <row r="12" spans="1:19" x14ac:dyDescent="0.25">
      <c r="A12" s="33" t="s">
        <v>73</v>
      </c>
      <c r="B12" s="33" t="s">
        <v>68</v>
      </c>
      <c r="C12" s="47">
        <v>-0.33333333300000001</v>
      </c>
      <c r="D12" s="47">
        <v>2</v>
      </c>
      <c r="E12" s="47">
        <v>11.926666669999999</v>
      </c>
      <c r="F12" s="47">
        <v>141.66666670000001</v>
      </c>
      <c r="G12" s="47">
        <v>92.08</v>
      </c>
      <c r="H12" s="47">
        <v>7.8333333329999997</v>
      </c>
      <c r="I12" s="47">
        <v>8.9600000000000009</v>
      </c>
      <c r="J12" s="47">
        <v>3.5</v>
      </c>
      <c r="K12" s="47">
        <v>99</v>
      </c>
      <c r="L12" s="47">
        <v>92</v>
      </c>
      <c r="M12" s="47">
        <v>54.333333330000002</v>
      </c>
      <c r="N12" s="47">
        <v>8.91</v>
      </c>
      <c r="O12" s="47">
        <v>21.733333330000001</v>
      </c>
      <c r="P12" s="47">
        <v>2.17</v>
      </c>
      <c r="Q12" s="47">
        <v>140.66</v>
      </c>
      <c r="R12" s="47">
        <v>7</v>
      </c>
      <c r="S12" s="47">
        <v>192</v>
      </c>
    </row>
    <row r="13" spans="1:19" x14ac:dyDescent="0.25">
      <c r="A13" s="33" t="s">
        <v>73</v>
      </c>
      <c r="B13" s="33" t="s">
        <v>69</v>
      </c>
      <c r="C13" s="47">
        <v>13.333</v>
      </c>
      <c r="D13" s="47">
        <v>5.3333333329999997</v>
      </c>
      <c r="E13" s="47">
        <v>13.03333333</v>
      </c>
      <c r="F13" s="47">
        <v>151.33000000000001</v>
      </c>
      <c r="G13" s="47">
        <v>98.36</v>
      </c>
      <c r="H13" s="47">
        <v>8.4</v>
      </c>
      <c r="I13" s="47">
        <v>8.4600000000000009</v>
      </c>
      <c r="J13" s="47">
        <v>7</v>
      </c>
      <c r="K13" s="47">
        <v>99.33</v>
      </c>
      <c r="L13" s="47">
        <v>106</v>
      </c>
      <c r="M13" s="47">
        <v>65.33</v>
      </c>
      <c r="N13" s="47">
        <v>9.19</v>
      </c>
      <c r="O13" s="47">
        <v>26.13</v>
      </c>
      <c r="P13" s="47">
        <v>2.2400000000000002</v>
      </c>
      <c r="Q13" s="47">
        <v>156</v>
      </c>
      <c r="R13" s="47">
        <v>8.36</v>
      </c>
      <c r="S13" s="47">
        <v>223.33</v>
      </c>
    </row>
    <row r="14" spans="1:19" x14ac:dyDescent="0.25">
      <c r="A14" s="33" t="s">
        <v>73</v>
      </c>
      <c r="B14" s="33" t="s">
        <v>70</v>
      </c>
      <c r="C14" s="47">
        <v>19.333333329999999</v>
      </c>
      <c r="D14" s="47">
        <v>10.33</v>
      </c>
      <c r="E14" s="47">
        <v>12.66666667</v>
      </c>
      <c r="F14" s="47">
        <v>181</v>
      </c>
      <c r="G14" s="47">
        <v>116.06</v>
      </c>
      <c r="H14" s="47">
        <v>8.9</v>
      </c>
      <c r="I14" s="47">
        <v>8.1999999999999993</v>
      </c>
      <c r="J14" s="47">
        <v>8.6300000000000008</v>
      </c>
      <c r="K14" s="47">
        <v>126.66</v>
      </c>
      <c r="L14" s="47">
        <v>127</v>
      </c>
      <c r="M14" s="47">
        <v>85.66</v>
      </c>
      <c r="N14" s="47">
        <v>11.01</v>
      </c>
      <c r="O14" s="47">
        <v>34.26</v>
      </c>
      <c r="P14" s="47">
        <v>2.68</v>
      </c>
      <c r="Q14" s="47">
        <v>211</v>
      </c>
      <c r="R14" s="47">
        <v>10.56666667</v>
      </c>
      <c r="S14" s="47">
        <v>270</v>
      </c>
    </row>
    <row r="15" spans="1:19" x14ac:dyDescent="0.25">
      <c r="A15" s="33" t="s">
        <v>73</v>
      </c>
      <c r="B15" s="33" t="s">
        <v>71</v>
      </c>
      <c r="C15" s="47">
        <v>15.33333333</v>
      </c>
      <c r="D15" s="47">
        <v>8.6666000000000007</v>
      </c>
      <c r="E15" s="47">
        <v>9.9666666670000001</v>
      </c>
      <c r="F15" s="47">
        <v>173.33</v>
      </c>
      <c r="G15" s="47">
        <v>114.11</v>
      </c>
      <c r="H15" s="47">
        <v>8.8000000000000007</v>
      </c>
      <c r="I15" s="47">
        <v>8.6</v>
      </c>
      <c r="J15" s="47">
        <v>8.23</v>
      </c>
      <c r="K15" s="47">
        <v>120.33</v>
      </c>
      <c r="L15" s="47">
        <v>123.33</v>
      </c>
      <c r="M15" s="47">
        <v>78</v>
      </c>
      <c r="N15" s="47">
        <v>10.039999999999999</v>
      </c>
      <c r="O15" s="47">
        <v>31.06</v>
      </c>
      <c r="P15" s="47">
        <v>2.3199999999999998</v>
      </c>
      <c r="Q15" s="47">
        <v>186</v>
      </c>
      <c r="R15" s="47">
        <v>9.56</v>
      </c>
      <c r="S15" s="47">
        <v>255</v>
      </c>
    </row>
    <row r="19" spans="2:2" x14ac:dyDescent="0.25">
      <c r="B19" s="24" t="s">
        <v>81</v>
      </c>
    </row>
    <row r="20" spans="2:2" x14ac:dyDescent="0.25">
      <c r="B20" s="24" t="s">
        <v>82</v>
      </c>
    </row>
    <row r="22" spans="2:2" x14ac:dyDescent="0.25">
      <c r="B22" s="24" t="s">
        <v>83</v>
      </c>
    </row>
    <row r="23" spans="2:2" ht="330" x14ac:dyDescent="0.25">
      <c r="B23" s="48" t="s">
        <v>84</v>
      </c>
    </row>
    <row r="25" spans="2:2" x14ac:dyDescent="0.25">
      <c r="B25" t="s">
        <v>85</v>
      </c>
    </row>
    <row r="26" spans="2:2" x14ac:dyDescent="0.25">
      <c r="B26" t="s">
        <v>86</v>
      </c>
    </row>
    <row r="27" spans="2:2" x14ac:dyDescent="0.25">
      <c r="B27" t="s">
        <v>87</v>
      </c>
    </row>
    <row r="28" spans="2:2" x14ac:dyDescent="0.25">
      <c r="B28" t="s">
        <v>88</v>
      </c>
    </row>
    <row r="29" spans="2:2" x14ac:dyDescent="0.25">
      <c r="B29" t="s">
        <v>89</v>
      </c>
    </row>
    <row r="31" spans="2:2" x14ac:dyDescent="0.25">
      <c r="B31" t="s">
        <v>90</v>
      </c>
    </row>
  </sheetData>
  <mergeCells count="1">
    <mergeCell ref="A2:S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te 1</vt:lpstr>
      <vt:lpstr>Site 2</vt:lpstr>
      <vt:lpstr>Site 3</vt:lpstr>
      <vt:lpstr>overall</vt:lpstr>
      <vt:lpstr>m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indows User</cp:lastModifiedBy>
  <dcterms:created xsi:type="dcterms:W3CDTF">2020-09-12T04:13:20Z</dcterms:created>
  <dcterms:modified xsi:type="dcterms:W3CDTF">2024-11-17T07:15:22Z</dcterms:modified>
</cp:coreProperties>
</file>